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0" yWindow="-100" windowWidth="21820" windowHeight="12550"/>
  </bookViews>
  <sheets>
    <sheet name="Sheet1" sheetId="1" r:id="rId1"/>
  </sheets>
  <definedNames>
    <definedName name="_xlnm._FilterDatabase" localSheetId="0" hidden="1">Sheet1!$A$1:$A$81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24" uniqueCount="1595">
  <si>
    <t xml:space="preserve">Accession </t>
  </si>
  <si>
    <t>Q14315</t>
  </si>
  <si>
    <t>Q5U0D2</t>
  </si>
  <si>
    <t>P37802</t>
  </si>
  <si>
    <t>B0AZV6</t>
  </si>
  <si>
    <t>J3KND3</t>
  </si>
  <si>
    <t>A8KAH9</t>
  </si>
  <si>
    <t>A0A024QZQ2</t>
  </si>
  <si>
    <t>A0A024RAB6</t>
  </si>
  <si>
    <t>P08294</t>
  </si>
  <si>
    <t>F2RM37</t>
  </si>
  <si>
    <t>A0A024R321</t>
  </si>
  <si>
    <t>B4DHX4</t>
  </si>
  <si>
    <t>A6NIZ1</t>
  </si>
  <si>
    <t>A0A024QZX3</t>
  </si>
  <si>
    <t>Q53HQ0</t>
  </si>
  <si>
    <t>A6NLG9</t>
  </si>
  <si>
    <t>A5YM53</t>
  </si>
  <si>
    <t>V9HWF6</t>
  </si>
  <si>
    <t>B2RDY9</t>
  </si>
  <si>
    <t>B4DLV7</t>
  </si>
  <si>
    <t>P01031</t>
  </si>
  <si>
    <t>Q9NZM1</t>
  </si>
  <si>
    <t>P13645</t>
  </si>
  <si>
    <t>P08779</t>
  </si>
  <si>
    <t>B1N7B8</t>
  </si>
  <si>
    <t>A0A024RBX9</t>
  </si>
  <si>
    <t>Q7Z7J6</t>
  </si>
  <si>
    <t>B7Z6P1</t>
  </si>
  <si>
    <t>A8K4W0</t>
  </si>
  <si>
    <t>A0A024R821</t>
  </si>
  <si>
    <t>P07357</t>
  </si>
  <si>
    <t>G3V4G1</t>
  </si>
  <si>
    <t>P04040</t>
  </si>
  <si>
    <t>A6NH36</t>
  </si>
  <si>
    <t>B4DDF8</t>
  </si>
  <si>
    <t>A0A087X054</t>
  </si>
  <si>
    <t>A5Z217</t>
  </si>
  <si>
    <t>P35908</t>
  </si>
  <si>
    <t>Q13707</t>
  </si>
  <si>
    <t>P06899</t>
  </si>
  <si>
    <t>A0A087WXS7</t>
  </si>
  <si>
    <t>P12110</t>
  </si>
  <si>
    <t>K7ELW0</t>
  </si>
  <si>
    <t>Q16270</t>
  </si>
  <si>
    <t>A0A024RAZ7</t>
  </si>
  <si>
    <t>A8K3H8</t>
  </si>
  <si>
    <t>Q6FI13</t>
  </si>
  <si>
    <t>P02533</t>
  </si>
  <si>
    <t>Q0ZCJ4</t>
  </si>
  <si>
    <t>P02792</t>
  </si>
  <si>
    <t>E9PJD9</t>
  </si>
  <si>
    <t>B3KXN4</t>
  </si>
  <si>
    <t>A0A0D9SFB0</t>
  </si>
  <si>
    <t>A8K8U1</t>
  </si>
  <si>
    <t>W0UV28</t>
  </si>
  <si>
    <t>A0A024RCZ1</t>
  </si>
  <si>
    <t>B0YJC4</t>
  </si>
  <si>
    <t>B2R5T5</t>
  </si>
  <si>
    <t>E9PIE3</t>
  </si>
  <si>
    <t>M0R261</t>
  </si>
  <si>
    <t>B3KX20</t>
  </si>
  <si>
    <t>A0A024RDT4</t>
  </si>
  <si>
    <t>A0A024RAA7</t>
  </si>
  <si>
    <t>A0A024R319</t>
  </si>
  <si>
    <t>A8K3K1</t>
  </si>
  <si>
    <t>P45974</t>
  </si>
  <si>
    <t>V9HWB9</t>
  </si>
  <si>
    <t>B4E1T1</t>
  </si>
  <si>
    <t>A0A0A0MSS8</t>
  </si>
  <si>
    <t>Q5U077</t>
  </si>
  <si>
    <t>H6VRF8</t>
  </si>
  <si>
    <t>P60891</t>
  </si>
  <si>
    <t>A6NML8</t>
  </si>
  <si>
    <t>A8K8U3</t>
  </si>
  <si>
    <t>B7Z722</t>
  </si>
  <si>
    <t>B4DMB5</t>
  </si>
  <si>
    <t>Q09666</t>
  </si>
  <si>
    <t>P04259</t>
  </si>
  <si>
    <t>Q5TZZ9</t>
  </si>
  <si>
    <t>Q13740</t>
  </si>
  <si>
    <t>A0A087X0I4</t>
  </si>
  <si>
    <t>B2R657</t>
  </si>
  <si>
    <t>V9HWF4</t>
  </si>
  <si>
    <t>B4DQR8</t>
  </si>
  <si>
    <t>G3XAI2</t>
  </si>
  <si>
    <t>Q14643</t>
  </si>
  <si>
    <t>B4DHT9</t>
  </si>
  <si>
    <t>A0A024RDK3</t>
  </si>
  <si>
    <t>A0A024RBI8</t>
  </si>
  <si>
    <t>A0A024R983</t>
  </si>
  <si>
    <t>V9GYE3</t>
  </si>
  <si>
    <t>P02760</t>
  </si>
  <si>
    <t>O14794</t>
  </si>
  <si>
    <t>A0A024R3C4</t>
  </si>
  <si>
    <t>E9PP73</t>
  </si>
  <si>
    <t>Q68DG0</t>
  </si>
  <si>
    <t>O75881</t>
  </si>
  <si>
    <t>A8K048</t>
  </si>
  <si>
    <t>B1PS43</t>
  </si>
  <si>
    <t>B7Z1V7</t>
  </si>
  <si>
    <t>A0A024QZJ4</t>
  </si>
  <si>
    <t>A0A024RA31</t>
  </si>
  <si>
    <t>B4DTY8</t>
  </si>
  <si>
    <t>A0A024R4G1</t>
  </si>
  <si>
    <t>H3BRG4</t>
  </si>
  <si>
    <t>V9HWB4</t>
  </si>
  <si>
    <t>A5PL27</t>
  </si>
  <si>
    <t>A0A024R883</t>
  </si>
  <si>
    <t>P67775</t>
  </si>
  <si>
    <t>G3V438</t>
  </si>
  <si>
    <t>V9HWP0</t>
  </si>
  <si>
    <t>Q53FV4</t>
  </si>
  <si>
    <t>Q53XB4</t>
  </si>
  <si>
    <t>A0A0A0MSQ0</t>
  </si>
  <si>
    <t>E7ENY0</t>
  </si>
  <si>
    <t>P19652</t>
  </si>
  <si>
    <t>D3DSM4</t>
  </si>
  <si>
    <t>A0A024R580</t>
  </si>
  <si>
    <t>A8K4W2</t>
  </si>
  <si>
    <t>A0A024R732</t>
  </si>
  <si>
    <t>P18669</t>
  </si>
  <si>
    <t>B1AKJ6</t>
  </si>
  <si>
    <t>A0A024R687</t>
  </si>
  <si>
    <t>B4DVE1</t>
  </si>
  <si>
    <t>A8K9V0</t>
  </si>
  <si>
    <t>P60709</t>
  </si>
  <si>
    <t>P25398</t>
  </si>
  <si>
    <t>A0A024RCM3</t>
  </si>
  <si>
    <t>A0A024QZD1</t>
  </si>
  <si>
    <t>B7Z2R4</t>
  </si>
  <si>
    <t>Q07954</t>
  </si>
  <si>
    <t>P26022</t>
  </si>
  <si>
    <t>Q05707</t>
  </si>
  <si>
    <t>Q76LA1</t>
  </si>
  <si>
    <t>A0A087WTE1</t>
  </si>
  <si>
    <t>A0A087X1Z3</t>
  </si>
  <si>
    <t>V9HWG1</t>
  </si>
  <si>
    <t>B4DNT8</t>
  </si>
  <si>
    <t>A0A024R4X1</t>
  </si>
  <si>
    <t>B2R5H5</t>
  </si>
  <si>
    <t>B2R9X3</t>
  </si>
  <si>
    <t>A8K2T4</t>
  </si>
  <si>
    <t>D3DVA5</t>
  </si>
  <si>
    <t>B4DPD5</t>
  </si>
  <si>
    <t>B3KQJ0</t>
  </si>
  <si>
    <t>A0A024R6G4</t>
  </si>
  <si>
    <t>X6R3N0</t>
  </si>
  <si>
    <t>A0A024R878</t>
  </si>
  <si>
    <t>Q9H9A6</t>
  </si>
  <si>
    <t>A0A024R6I7</t>
  </si>
  <si>
    <t>V9HW25</t>
  </si>
  <si>
    <t>P09619</t>
  </si>
  <si>
    <t>A0A024QZ64</t>
  </si>
  <si>
    <t>Q59GM9</t>
  </si>
  <si>
    <t>A0A0A0MS15</t>
  </si>
  <si>
    <t>B4E0N9</t>
  </si>
  <si>
    <t>Q53G34</t>
  </si>
  <si>
    <t>B4DM22</t>
  </si>
  <si>
    <t>Q15149</t>
  </si>
  <si>
    <t>B0ZBE2</t>
  </si>
  <si>
    <t>B4E2J1</t>
  </si>
  <si>
    <t>Q5SRR8</t>
  </si>
  <si>
    <t>Q8TCF0</t>
  </si>
  <si>
    <t>A0A0A0MS51</t>
  </si>
  <si>
    <t>A0A024R2W3</t>
  </si>
  <si>
    <t>B2R6N0</t>
  </si>
  <si>
    <t>B3KY04</t>
  </si>
  <si>
    <t>H9ZYJ2</t>
  </si>
  <si>
    <t>Q53EP4</t>
  </si>
  <si>
    <t>Q07960</t>
  </si>
  <si>
    <t>P01598</t>
  </si>
  <si>
    <t>B4DHK9</t>
  </si>
  <si>
    <t>Q16853</t>
  </si>
  <si>
    <t>V9HWB7</t>
  </si>
  <si>
    <t>B4DK28</t>
  </si>
  <si>
    <t>A0A024R4T7</t>
  </si>
  <si>
    <t>A8K9W7</t>
  </si>
  <si>
    <t>A0A087WXI2</t>
  </si>
  <si>
    <t>Q59G97</t>
  </si>
  <si>
    <t>A0A024R371</t>
  </si>
  <si>
    <t>Q4LE35</t>
  </si>
  <si>
    <t>Q13151</t>
  </si>
  <si>
    <t>B5MCX3</t>
  </si>
  <si>
    <t>A0A087X0X3</t>
  </si>
  <si>
    <t>Q8TBT6</t>
  </si>
  <si>
    <t>O14950</t>
  </si>
  <si>
    <t>A0A024RBK3</t>
  </si>
  <si>
    <t>E9PMA0</t>
  </si>
  <si>
    <t>A0A0A0MSX9</t>
  </si>
  <si>
    <t>Q06AH7</t>
  </si>
  <si>
    <t>A0N071</t>
  </si>
  <si>
    <t>V9HW92</t>
  </si>
  <si>
    <t>A0A024R1A3</t>
  </si>
  <si>
    <t>O15173</t>
  </si>
  <si>
    <t>B3KUI0</t>
  </si>
  <si>
    <t>P10909</t>
  </si>
  <si>
    <t>B4DPP8</t>
  </si>
  <si>
    <t>Q02750</t>
  </si>
  <si>
    <t>Q2NLC9</t>
  </si>
  <si>
    <t>B3KQF4</t>
  </si>
  <si>
    <t>P30046</t>
  </si>
  <si>
    <t>A0A0A0MTH3</t>
  </si>
  <si>
    <t>A0A024R6Z0</t>
  </si>
  <si>
    <t>A8K666</t>
  </si>
  <si>
    <t>A8K0R3</t>
  </si>
  <si>
    <t>J3KN29</t>
  </si>
  <si>
    <t>A0A024RDR1</t>
  </si>
  <si>
    <t>A8K2M0</t>
  </si>
  <si>
    <t>V9HVY3</t>
  </si>
  <si>
    <t>A0A024RC87</t>
  </si>
  <si>
    <t>B3KUI2</t>
  </si>
  <si>
    <t>A0A024RDD3</t>
  </si>
  <si>
    <t>D1MGQ2</t>
  </si>
  <si>
    <t>P48594</t>
  </si>
  <si>
    <t>C9JEV0</t>
  </si>
  <si>
    <t>I3L2R7</t>
  </si>
  <si>
    <t>Q6IBG1</t>
  </si>
  <si>
    <t>A0A024RAM4</t>
  </si>
  <si>
    <t>X6R3G6</t>
  </si>
  <si>
    <t>F8VY02</t>
  </si>
  <si>
    <t>B0AZL7</t>
  </si>
  <si>
    <t>Q9HCB6</t>
  </si>
  <si>
    <t>B4DFG0</t>
  </si>
  <si>
    <t>B4DJ12</t>
  </si>
  <si>
    <t>V9HW04</t>
  </si>
  <si>
    <t>P17858</t>
  </si>
  <si>
    <t>O95373</t>
  </si>
  <si>
    <t>A0A024R5M3</t>
  </si>
  <si>
    <t>A0A087WSZ2</t>
  </si>
  <si>
    <t>W8W3L4</t>
  </si>
  <si>
    <t>A7VJC9</t>
  </si>
  <si>
    <t>E9PL57</t>
  </si>
  <si>
    <t>A0A024RC55</t>
  </si>
  <si>
    <t>E9PB61</t>
  </si>
  <si>
    <t>E7DVW5</t>
  </si>
  <si>
    <t>A0A087X1T7</t>
  </si>
  <si>
    <t>A0A024RB75</t>
  </si>
  <si>
    <t>C9JH19</t>
  </si>
  <si>
    <t>B7Z8G2</t>
  </si>
  <si>
    <t>F5GZN3</t>
  </si>
  <si>
    <t>P35442</t>
  </si>
  <si>
    <t>A8K7J3</t>
  </si>
  <si>
    <t>A0A087X1J7</t>
  </si>
  <si>
    <t>B3KTV0</t>
  </si>
  <si>
    <t>D9ZGF2</t>
  </si>
  <si>
    <t>V9HW26</t>
  </si>
  <si>
    <t>P50479</t>
  </si>
  <si>
    <t>B4DJB4</t>
  </si>
  <si>
    <t>A1YVW6</t>
  </si>
  <si>
    <t>B4DNU9</t>
  </si>
  <si>
    <t>P63000</t>
  </si>
  <si>
    <t>Q9HA77</t>
  </si>
  <si>
    <t>P02671</t>
  </si>
  <si>
    <t>B4DVY2</t>
  </si>
  <si>
    <t>Q8TCJ2</t>
  </si>
  <si>
    <t>A0A0A0MQY0</t>
  </si>
  <si>
    <t>B4E2S2</t>
  </si>
  <si>
    <t>A0A024QZ34</t>
  </si>
  <si>
    <t>A0A024RAY2</t>
  </si>
  <si>
    <t>B7Z3Y2</t>
  </si>
  <si>
    <t>B4DN60</t>
  </si>
  <si>
    <t>A0A024RCB3</t>
  </si>
  <si>
    <t>A8K486</t>
  </si>
  <si>
    <t>B4DE77</t>
  </si>
  <si>
    <t>K7ERG3</t>
  </si>
  <si>
    <t>A0A024R1H1</t>
  </si>
  <si>
    <t>A0A024R1A4</t>
  </si>
  <si>
    <t>B4DLF2</t>
  </si>
  <si>
    <t>A0A024R877</t>
  </si>
  <si>
    <t>A0A087WVI1</t>
  </si>
  <si>
    <t>D3DQ64</t>
  </si>
  <si>
    <t>Q59GB4</t>
  </si>
  <si>
    <t>A8K5W7</t>
  </si>
  <si>
    <t>Q5HYE3</t>
  </si>
  <si>
    <t>B7Z476</t>
  </si>
  <si>
    <t>Q9Y490</t>
  </si>
  <si>
    <t>V9HW89</t>
  </si>
  <si>
    <t>B1AH87</t>
  </si>
  <si>
    <t>A0A0A0MSK3</t>
  </si>
  <si>
    <t>B4E1I8</t>
  </si>
  <si>
    <t>A8K4T6</t>
  </si>
  <si>
    <t>B7Z863</t>
  </si>
  <si>
    <t>A0A024R9T1</t>
  </si>
  <si>
    <t>Q2TU84</t>
  </si>
  <si>
    <t>B2RBR9</t>
  </si>
  <si>
    <t>Q5JP53</t>
  </si>
  <si>
    <t>Q8IWP6</t>
  </si>
  <si>
    <t>A0A0G2JH68</t>
  </si>
  <si>
    <t>P30837</t>
  </si>
  <si>
    <t>A0A024R5Z7</t>
  </si>
  <si>
    <t>A0A024RAH1</t>
  </si>
  <si>
    <t>Q96RW7</t>
  </si>
  <si>
    <t>B4DUR8</t>
  </si>
  <si>
    <t>Q9UF24</t>
  </si>
  <si>
    <t>A0A024R4K3</t>
  </si>
  <si>
    <t>Q9BVA1</t>
  </si>
  <si>
    <t>P36959</t>
  </si>
  <si>
    <t>B7Z1C9</t>
  </si>
  <si>
    <t>B4DL86</t>
  </si>
  <si>
    <t>P21333</t>
  </si>
  <si>
    <t>A0A024R497</t>
  </si>
  <si>
    <t>B3KXF9</t>
  </si>
  <si>
    <t>P68366</t>
  </si>
  <si>
    <t>O60664</t>
  </si>
  <si>
    <t>Q15746</t>
  </si>
  <si>
    <t>B4DVR4</t>
  </si>
  <si>
    <t>B1AK85</t>
  </si>
  <si>
    <t>B2RAK1</t>
  </si>
  <si>
    <t>A0A024R2P0</t>
  </si>
  <si>
    <t>Q59H15</t>
  </si>
  <si>
    <t>P07741</t>
  </si>
  <si>
    <t>A0A087WVQ6</t>
  </si>
  <si>
    <t>A0A024RAL1</t>
  </si>
  <si>
    <t>A0A024R462</t>
  </si>
  <si>
    <t>A0A024R4X0</t>
  </si>
  <si>
    <t>A8K1M2</t>
  </si>
  <si>
    <t>Q6LES2</t>
  </si>
  <si>
    <t>B3KRN4</t>
  </si>
  <si>
    <t>P02768</t>
  </si>
  <si>
    <t>Q56G89</t>
  </si>
  <si>
    <t>B8ZZU8</t>
  </si>
  <si>
    <t>A8K9T3</t>
  </si>
  <si>
    <t>B4DPP6</t>
  </si>
  <si>
    <t>A0A024RAD5</t>
  </si>
  <si>
    <t>A0A024R972</t>
  </si>
  <si>
    <t>A0A0A0MTQ6</t>
  </si>
  <si>
    <t>B7WNR0</t>
  </si>
  <si>
    <t>Q8N1K8</t>
  </si>
  <si>
    <t>A0A024RBB5</t>
  </si>
  <si>
    <t>A0A087X0A8</t>
  </si>
  <si>
    <t>B2R7F8</t>
  </si>
  <si>
    <t>B4DZF2</t>
  </si>
  <si>
    <t>E5RIP1</t>
  </si>
  <si>
    <t>B4DL02</t>
  </si>
  <si>
    <t>B4DFP1</t>
  </si>
  <si>
    <t>C9JJP5</t>
  </si>
  <si>
    <t>O00232</t>
  </si>
  <si>
    <t>Q7L523</t>
  </si>
  <si>
    <t>B1AKG0</t>
  </si>
  <si>
    <t>C9IY88</t>
  </si>
  <si>
    <t>B2R742</t>
  </si>
  <si>
    <t>Q13797</t>
  </si>
  <si>
    <t>Q6YHK3</t>
  </si>
  <si>
    <t>Q6FGZ3</t>
  </si>
  <si>
    <t>B2R4R9</t>
  </si>
  <si>
    <t>K7EML3</t>
  </si>
  <si>
    <t>A0A087WVP4</t>
  </si>
  <si>
    <t>P26447</t>
  </si>
  <si>
    <t>A0A024RDG1</t>
  </si>
  <si>
    <t>B4DWC4</t>
  </si>
  <si>
    <t>Q8WUI6</t>
  </si>
  <si>
    <t>Q14204</t>
  </si>
  <si>
    <t>O60774</t>
  </si>
  <si>
    <t>O95782</t>
  </si>
  <si>
    <t>A0A0C4DH35</t>
  </si>
  <si>
    <t>A2KBC4</t>
  </si>
  <si>
    <t>A0A024R7F7</t>
  </si>
  <si>
    <t>E9PSB0</t>
  </si>
  <si>
    <t>G5E977</t>
  </si>
  <si>
    <t>P54886</t>
  </si>
  <si>
    <t>Q68DS3</t>
  </si>
  <si>
    <t>P48059</t>
  </si>
  <si>
    <t>B2R8I2</t>
  </si>
  <si>
    <t>B4DDB6</t>
  </si>
  <si>
    <t>A0A0B4J269</t>
  </si>
  <si>
    <t>B4DYG5</t>
  </si>
  <si>
    <t>P12314</t>
  </si>
  <si>
    <t>A0A024R2M7</t>
  </si>
  <si>
    <t>A0A024R889</t>
  </si>
  <si>
    <t>A0A024R9Q1</t>
  </si>
  <si>
    <t>Q8IVC0</t>
  </si>
  <si>
    <t>B3KVC9</t>
  </si>
  <si>
    <t>P21281</t>
  </si>
  <si>
    <t>A2J1N5</t>
  </si>
  <si>
    <t>P32456</t>
  </si>
  <si>
    <t>J3KPM9</t>
  </si>
  <si>
    <t>A4D2D2</t>
  </si>
  <si>
    <t>K9JA46</t>
  </si>
  <si>
    <t>B2RAD8</t>
  </si>
  <si>
    <t>P01112</t>
  </si>
  <si>
    <t>Q5T8U5</t>
  </si>
  <si>
    <t>A0A024R6N2</t>
  </si>
  <si>
    <t>P35555</t>
  </si>
  <si>
    <t>B4DYR6</t>
  </si>
  <si>
    <t>D3DP78</t>
  </si>
  <si>
    <t>C0JYY2</t>
  </si>
  <si>
    <t>Q16629</t>
  </si>
  <si>
    <t>M0R026</t>
  </si>
  <si>
    <t>B2RB32</t>
  </si>
  <si>
    <t>Q59EU6</t>
  </si>
  <si>
    <t>A7E2Y5</t>
  </si>
  <si>
    <t>B4DTQ6</t>
  </si>
  <si>
    <t>Q9Y263</t>
  </si>
  <si>
    <t>B7Z1G4</t>
  </si>
  <si>
    <t>A0A024RDY3</t>
  </si>
  <si>
    <t>Q9BQE3</t>
  </si>
  <si>
    <t>Q4KMQ8</t>
  </si>
  <si>
    <t>A0A0A0MTS2</t>
  </si>
  <si>
    <t>A0A068LRX1</t>
  </si>
  <si>
    <t>J3KPS3</t>
  </si>
  <si>
    <t>A0A087WU93</t>
  </si>
  <si>
    <t>B1AH49</t>
  </si>
  <si>
    <t>I3L397</t>
  </si>
  <si>
    <t>A0A024R056</t>
  </si>
  <si>
    <t>B7Z2A1</t>
  </si>
  <si>
    <t>A0A087X2G1</t>
  </si>
  <si>
    <t>Q9Y3B5</t>
  </si>
  <si>
    <t>A0A087X0K0</t>
  </si>
  <si>
    <t>F5H365</t>
  </si>
  <si>
    <t>E7EX90</t>
  </si>
  <si>
    <t>Q8IXW6</t>
  </si>
  <si>
    <t>Q71U36</t>
  </si>
  <si>
    <t>A0A024RD80</t>
  </si>
  <si>
    <t>Q8TD55</t>
  </si>
  <si>
    <t>P54709</t>
  </si>
  <si>
    <t>B4DQ03</t>
  </si>
  <si>
    <t>Q8IUX7</t>
  </si>
  <si>
    <t>A8K7R5</t>
  </si>
  <si>
    <t>A0A024R1V4</t>
  </si>
  <si>
    <t>A0A024R4S2</t>
  </si>
  <si>
    <t>A0A024R882</t>
  </si>
  <si>
    <t>A0A024R374</t>
  </si>
  <si>
    <t>V9HVY1</t>
  </si>
  <si>
    <t>Q53EY8</t>
  </si>
  <si>
    <t>A0A024R240</t>
  </si>
  <si>
    <t>A5YKK6</t>
  </si>
  <si>
    <t>A0A068LN11</t>
  </si>
  <si>
    <t>A0A0C4DH25</t>
  </si>
  <si>
    <t>O43854</t>
  </si>
  <si>
    <t>A8MZF9</t>
  </si>
  <si>
    <t>B4DDC9</t>
  </si>
  <si>
    <t>P13639</t>
  </si>
  <si>
    <t>B4DF17</t>
  </si>
  <si>
    <t>Q96QR8</t>
  </si>
  <si>
    <t>A0A024R694</t>
  </si>
  <si>
    <t>A1L0S7</t>
  </si>
  <si>
    <t>A8K6K2</t>
  </si>
  <si>
    <t>B7Z5V6</t>
  </si>
  <si>
    <t>O60701</t>
  </si>
  <si>
    <t>I3L2F9</t>
  </si>
  <si>
    <t>A0A024R6G3</t>
  </si>
  <si>
    <t>Q53T09</t>
  </si>
  <si>
    <t>Q53FB0</t>
  </si>
  <si>
    <t>P07327</t>
  </si>
  <si>
    <t>B2RE46</t>
  </si>
  <si>
    <t>Q15155</t>
  </si>
  <si>
    <t>P07360</t>
  </si>
  <si>
    <t>A8K660</t>
  </si>
  <si>
    <t>B3KMV8</t>
  </si>
  <si>
    <t>B4E1E1</t>
  </si>
  <si>
    <t>A0A0A0MSJ2</t>
  </si>
  <si>
    <t>A0A087WWT3</t>
  </si>
  <si>
    <t>H9KV75</t>
  </si>
  <si>
    <t>Q96AB3</t>
  </si>
  <si>
    <t>A4ZU86</t>
  </si>
  <si>
    <t>A0A024R1T9</t>
  </si>
  <si>
    <t>A0A024R3I5</t>
  </si>
  <si>
    <t>A0A024R467</t>
  </si>
  <si>
    <t>A0A087X142</t>
  </si>
  <si>
    <t>Q52LJ0</t>
  </si>
  <si>
    <t>A6NLM8</t>
  </si>
  <si>
    <t>A0A024RBH2</t>
  </si>
  <si>
    <t>C8C504</t>
  </si>
  <si>
    <t>V9HWB8</t>
  </si>
  <si>
    <t>A0A024RDB0</t>
  </si>
  <si>
    <t>B4E1Z4</t>
  </si>
  <si>
    <t>A0A024R8V0</t>
  </si>
  <si>
    <t>Q2NKY5</t>
  </si>
  <si>
    <t>A0A024R5H6</t>
  </si>
  <si>
    <t>A0A024R0J9</t>
  </si>
  <si>
    <t>Q96PD5</t>
  </si>
  <si>
    <t>A4FVC0</t>
  </si>
  <si>
    <t>B3KSQ7</t>
  </si>
  <si>
    <t>J9ZVQ3</t>
  </si>
  <si>
    <t>B2RDF5</t>
  </si>
  <si>
    <t>A0A097PIC4</t>
  </si>
  <si>
    <t>K7EL62</t>
  </si>
  <si>
    <t>Q12882</t>
  </si>
  <si>
    <t>C3VMY8</t>
  </si>
  <si>
    <t>A0A024R4U3</t>
  </si>
  <si>
    <t>B4DNR7</t>
  </si>
  <si>
    <t>H0YCQ8</t>
  </si>
  <si>
    <t>A0A0A0MRE1</t>
  </si>
  <si>
    <t>A7MBN2</t>
  </si>
  <si>
    <t>A0A024RAM0</t>
  </si>
  <si>
    <t>A0A024RB16</t>
  </si>
  <si>
    <t>A8K669</t>
  </si>
  <si>
    <t>Q9BWU5</t>
  </si>
  <si>
    <t>A0A087WT90</t>
  </si>
  <si>
    <t>B4E0A1</t>
  </si>
  <si>
    <t>A0A024R5Z9</t>
  </si>
  <si>
    <t>Q59ET0</t>
  </si>
  <si>
    <t>A0A024R8R4</t>
  </si>
  <si>
    <t>B7Z5S9</t>
  </si>
  <si>
    <t>B4YAH7</t>
  </si>
  <si>
    <t>A0A024R7C7</t>
  </si>
  <si>
    <t>B2RCM3</t>
  </si>
  <si>
    <t>H7BYH4</t>
  </si>
  <si>
    <t>B3KTV4</t>
  </si>
  <si>
    <t>B2MUD5</t>
  </si>
  <si>
    <t>A0A024R2F9</t>
  </si>
  <si>
    <t>Q9H3U1</t>
  </si>
  <si>
    <t>A0A024R625</t>
  </si>
  <si>
    <t>V9HW35</t>
  </si>
  <si>
    <t>F8W9X7</t>
  </si>
  <si>
    <t>B7Z629</t>
  </si>
  <si>
    <t>A0A075B6S5</t>
  </si>
  <si>
    <t>B3KNJ3</t>
  </si>
  <si>
    <t>A0A024QZN8</t>
  </si>
  <si>
    <t>A8K520</t>
  </si>
  <si>
    <t>A0A087X0W8</t>
  </si>
  <si>
    <t>B7Z3E5</t>
  </si>
  <si>
    <t>B4DDR2</t>
  </si>
  <si>
    <t>V9HW44</t>
  </si>
  <si>
    <t>Q15582</t>
  </si>
  <si>
    <t>A0A090N8G0</t>
  </si>
  <si>
    <t>H0YG54</t>
  </si>
  <si>
    <t>Q9Y625</t>
  </si>
  <si>
    <t>Q96HE7</t>
  </si>
  <si>
    <t>A0A024RAN2</t>
  </si>
  <si>
    <t>A0A0D9SF53</t>
  </si>
  <si>
    <t>O60240</t>
  </si>
  <si>
    <t>A0A0A7E7X3</t>
  </si>
  <si>
    <t>P33764</t>
  </si>
  <si>
    <t>A0A024QZE6</t>
  </si>
  <si>
    <t>B4DDT3</t>
  </si>
  <si>
    <t>A8K5T0</t>
  </si>
  <si>
    <t>A0A024R3H3</t>
  </si>
  <si>
    <t>Q53EX3</t>
  </si>
  <si>
    <t>A8K7T4</t>
  </si>
  <si>
    <t>A0A0A0MTR5</t>
  </si>
  <si>
    <t>A0A024R8S5</t>
  </si>
  <si>
    <t>Q567R0</t>
  </si>
  <si>
    <t>G9K388</t>
  </si>
  <si>
    <t>A0A0C4DGQ5</t>
  </si>
  <si>
    <t>A6NLH6</t>
  </si>
  <si>
    <t>O43707</t>
  </si>
  <si>
    <t>Q9BUF5</t>
  </si>
  <si>
    <t>S6BAP0</t>
  </si>
  <si>
    <t>B4DXC4</t>
  </si>
  <si>
    <t>E9KL26</t>
  </si>
  <si>
    <t>A0A087X1U6</t>
  </si>
  <si>
    <t>A4D2J0</t>
  </si>
  <si>
    <t>F5GWF6</t>
  </si>
  <si>
    <t>K7EJ44</t>
  </si>
  <si>
    <t>P02790</t>
  </si>
  <si>
    <t>P61077</t>
  </si>
  <si>
    <t>Q8WUP2</t>
  </si>
  <si>
    <t>E9PK47</t>
  </si>
  <si>
    <t>A0A024QZT9</t>
  </si>
  <si>
    <t>B2RMS9</t>
  </si>
  <si>
    <t>Q9BRF8</t>
  </si>
  <si>
    <t>C9J1E7</t>
  </si>
  <si>
    <t>Q53EY4</t>
  </si>
  <si>
    <t>B4DLV8</t>
  </si>
  <si>
    <t>C9JLV5</t>
  </si>
  <si>
    <t>Q06210</t>
  </si>
  <si>
    <t>Q53T59</t>
  </si>
  <si>
    <t>A8K9U6</t>
  </si>
  <si>
    <t>A0A087WU65</t>
  </si>
  <si>
    <t>A0A0C4DG40</t>
  </si>
  <si>
    <t>A0A068W6H0</t>
  </si>
  <si>
    <t>Q53FT8</t>
  </si>
  <si>
    <t>A0A024RDS2</t>
  </si>
  <si>
    <t>B4DUC8</t>
  </si>
  <si>
    <t>V9HW43</t>
  </si>
  <si>
    <t>P0C0L5</t>
  </si>
  <si>
    <t>A0A024R944</t>
  </si>
  <si>
    <t>A8HT81</t>
  </si>
  <si>
    <t>A0A023T695</t>
  </si>
  <si>
    <t>B4E1C0</t>
  </si>
  <si>
    <t>K7EP04</t>
  </si>
  <si>
    <t>Q549M8</t>
  </si>
  <si>
    <t>B2R888</t>
  </si>
  <si>
    <t>Q27J81</t>
  </si>
  <si>
    <t>Q96A00</t>
  </si>
  <si>
    <t>A0A024R9U8</t>
  </si>
  <si>
    <t>Q13584</t>
  </si>
  <si>
    <t>V9HWE0</t>
  </si>
  <si>
    <t>H7BZT7</t>
  </si>
  <si>
    <t>Q15124</t>
  </si>
  <si>
    <t>A0A0C4DH07</t>
  </si>
  <si>
    <t>E5RFE7</t>
  </si>
  <si>
    <t>P53004</t>
  </si>
  <si>
    <t>A0A024RAI1</t>
  </si>
  <si>
    <t>A0A024RCR2</t>
  </si>
  <si>
    <t>E2RVJ0</t>
  </si>
  <si>
    <t>A0A087WSY5</t>
  </si>
  <si>
    <t>A0A024R978</t>
  </si>
  <si>
    <t>B7Z1C5</t>
  </si>
  <si>
    <t>A2JA19</t>
  </si>
  <si>
    <t>V9HWA9</t>
  </si>
  <si>
    <t>B4E225</t>
  </si>
  <si>
    <t>B7Z795</t>
  </si>
  <si>
    <t>A8K7Q1</t>
  </si>
  <si>
    <t>A0A087WVC4</t>
  </si>
  <si>
    <t>A3KPE2</t>
  </si>
  <si>
    <t>Q2TSD0</t>
  </si>
  <si>
    <t>A0A0B4J2D9</t>
  </si>
  <si>
    <t>A0A0B4J2A4</t>
  </si>
  <si>
    <t>Q5EBL4</t>
  </si>
  <si>
    <t>F5H157</t>
  </si>
  <si>
    <t>A8K5S3</t>
  </si>
  <si>
    <t>Q96JB5</t>
  </si>
  <si>
    <t>E9PPH5</t>
  </si>
  <si>
    <t>A0A024QZE7</t>
  </si>
  <si>
    <t>B3KXW5</t>
  </si>
  <si>
    <t>E7EPZ9</t>
  </si>
  <si>
    <t>A0A024RAJ6</t>
  </si>
  <si>
    <t>V9HWC0</t>
  </si>
  <si>
    <t>A0A024RAK9</t>
  </si>
  <si>
    <t>F6X2W2</t>
  </si>
  <si>
    <t>Q6UW46</t>
  </si>
  <si>
    <t>B4DIZ2</t>
  </si>
  <si>
    <t>A0A024R4F1</t>
  </si>
  <si>
    <t>A0A024R4V7</t>
  </si>
  <si>
    <t>A0A087WT59</t>
  </si>
  <si>
    <t>B3KP89</t>
  </si>
  <si>
    <t>K7EJ78</t>
  </si>
  <si>
    <t>G1UI32</t>
  </si>
  <si>
    <t>B7Z4B2</t>
  </si>
  <si>
    <t>A0A024R1N1</t>
  </si>
  <si>
    <t>J3QL71</t>
  </si>
  <si>
    <t>A0A024RA52</t>
  </si>
  <si>
    <t>B1AKZ4</t>
  </si>
  <si>
    <t>P59666</t>
  </si>
  <si>
    <t>B0AZT9</t>
  </si>
  <si>
    <t>B4DIY0</t>
  </si>
  <si>
    <t>B4DDC2</t>
  </si>
  <si>
    <t>Q9NP55</t>
  </si>
  <si>
    <t>A0A0C4DGQ8</t>
  </si>
  <si>
    <t>Q0QEN7</t>
  </si>
  <si>
    <t>B4DJ81</t>
  </si>
  <si>
    <t>B4DE30</t>
  </si>
  <si>
    <t>Q96LD4</t>
  </si>
  <si>
    <t>B3KM97</t>
  </si>
  <si>
    <t>D3DNA1</t>
  </si>
  <si>
    <t>B3KSH1</t>
  </si>
  <si>
    <t>B2RDN3</t>
  </si>
  <si>
    <t>Q9Y4E8</t>
  </si>
  <si>
    <t>A0A024R035</t>
  </si>
  <si>
    <t>P16152</t>
  </si>
  <si>
    <t>P49747</t>
  </si>
  <si>
    <t>A0A024QZN4</t>
  </si>
  <si>
    <t>P46939</t>
  </si>
  <si>
    <t>Q6EMK4</t>
  </si>
  <si>
    <t>F8W8T1</t>
  </si>
  <si>
    <t>C9JA05</t>
  </si>
  <si>
    <t>Q9Y4G6</t>
  </si>
  <si>
    <t>P61586</t>
  </si>
  <si>
    <t>E7DVW4</t>
  </si>
  <si>
    <t>A8K5C2</t>
  </si>
  <si>
    <t>B5BUB5</t>
  </si>
  <si>
    <t>Q5NV74</t>
  </si>
  <si>
    <t>B4DZ87</t>
  </si>
  <si>
    <t>Q05DB4</t>
  </si>
  <si>
    <t>B3KQT2</t>
  </si>
  <si>
    <t>A0A087WWY3</t>
  </si>
  <si>
    <t>A0A087X0S5</t>
  </si>
  <si>
    <t>V9HWC7</t>
  </si>
  <si>
    <t>P23142</t>
  </si>
  <si>
    <t>Q96QK1</t>
  </si>
  <si>
    <t>A0A024R592</t>
  </si>
  <si>
    <t>E9PBK7</t>
  </si>
  <si>
    <t>A8K168</t>
  </si>
  <si>
    <t>A8K3B0</t>
  </si>
  <si>
    <t>B2R983</t>
  </si>
  <si>
    <t>P35606</t>
  </si>
  <si>
    <t>A0A024R7F1</t>
  </si>
  <si>
    <t>A0A087WZF1</t>
  </si>
  <si>
    <t>A0A024RAJ5</t>
  </si>
  <si>
    <t>P05543</t>
  </si>
  <si>
    <t>A0AUM2</t>
  </si>
  <si>
    <t>B3KRM8</t>
  </si>
  <si>
    <t>I3L1N9</t>
  </si>
  <si>
    <t>A0A0A0MTN3</t>
  </si>
  <si>
    <t>P35527</t>
  </si>
  <si>
    <t>P01781</t>
  </si>
  <si>
    <t>B2R7N6</t>
  </si>
  <si>
    <t>B2R959</t>
  </si>
  <si>
    <t>A0A024RAG6</t>
  </si>
  <si>
    <t>A0A024R1S8</t>
  </si>
  <si>
    <t>Q7Z4Y8</t>
  </si>
  <si>
    <t>O94919</t>
  </si>
  <si>
    <t>A0A024R814</t>
  </si>
  <si>
    <t>A0A0A0MTR1</t>
  </si>
  <si>
    <t>Q5JQ44</t>
  </si>
  <si>
    <t>Q75L23</t>
  </si>
  <si>
    <t>Q9UBG0</t>
  </si>
  <si>
    <t>A0A024RCN6</t>
  </si>
  <si>
    <t>B7Z556</t>
  </si>
  <si>
    <t>A4D105</t>
  </si>
  <si>
    <t>A0A024RB22</t>
  </si>
  <si>
    <t>A8KAK1</t>
  </si>
  <si>
    <t>A0A096LNZ9</t>
  </si>
  <si>
    <t>Q6FHG6</t>
  </si>
  <si>
    <t>Q99714</t>
  </si>
  <si>
    <t>A2MYC8</t>
  </si>
  <si>
    <t>A0A024R7G6</t>
  </si>
  <si>
    <t>G1UI17</t>
  </si>
  <si>
    <t>P35580</t>
  </si>
  <si>
    <t>A8K4U4</t>
  </si>
  <si>
    <t>O95219</t>
  </si>
  <si>
    <t>B4DPJ2</t>
  </si>
  <si>
    <t>H3BM42</t>
  </si>
  <si>
    <t>B4DPW5</t>
  </si>
  <si>
    <t>B4DNG0</t>
  </si>
  <si>
    <t>A0A087WW66</t>
  </si>
  <si>
    <t>O75396</t>
  </si>
  <si>
    <t>A0A0G2JMS7</t>
  </si>
  <si>
    <t>A0A087X2I1</t>
  </si>
  <si>
    <t>Q59EQ1</t>
  </si>
  <si>
    <t>A0A024R1Z6</t>
  </si>
  <si>
    <t>A0A024RD41</t>
  </si>
  <si>
    <t>A0A024R6P0</t>
  </si>
  <si>
    <t>A0A087WU08</t>
  </si>
  <si>
    <t>B0QY01</t>
  </si>
  <si>
    <t>A0A024RAX0</t>
  </si>
  <si>
    <t>B0QZ18</t>
  </si>
  <si>
    <t>A0M8W4</t>
  </si>
  <si>
    <t>B2ZZ89</t>
  </si>
  <si>
    <t>B7Z9B7</t>
  </si>
  <si>
    <t>C9JAK5</t>
  </si>
  <si>
    <t>B4E2F9</t>
  </si>
  <si>
    <t>K7EQQ3</t>
  </si>
  <si>
    <t>A0A075B6G3</t>
  </si>
  <si>
    <t>Q8IWB1</t>
  </si>
  <si>
    <t>Q9Y217</t>
  </si>
  <si>
    <t>Q9BVK6</t>
  </si>
  <si>
    <t>B4DTX5</t>
  </si>
  <si>
    <t>A0A087WUN8</t>
  </si>
  <si>
    <t>A0A024R3W7</t>
  </si>
  <si>
    <t>B4DDS8</t>
  </si>
  <si>
    <t>A0A024R7Z5</t>
  </si>
  <si>
    <t>A8K9M5</t>
  </si>
  <si>
    <t>A0A024R930</t>
  </si>
  <si>
    <t>B7Z539</t>
  </si>
  <si>
    <t>A0A075B6N8</t>
  </si>
  <si>
    <t>Q6MZU6</t>
  </si>
  <si>
    <t>B4DPU3</t>
  </si>
  <si>
    <t>B2R5H0</t>
  </si>
  <si>
    <t>A0A024RA21</t>
  </si>
  <si>
    <t>A6NNI4</t>
  </si>
  <si>
    <t>A0A0C4DFX3</t>
  </si>
  <si>
    <t>P63267</t>
  </si>
  <si>
    <t>F6U211</t>
  </si>
  <si>
    <t>P07204</t>
  </si>
  <si>
    <t>A6NLN1</t>
  </si>
  <si>
    <t>A0A024RB01</t>
  </si>
  <si>
    <t>Q6MZV6</t>
  </si>
  <si>
    <t>A0A024RDY2</t>
  </si>
  <si>
    <t>A8K4C8</t>
  </si>
  <si>
    <t>V9HWF2</t>
  </si>
  <si>
    <t>Q96CD0</t>
  </si>
  <si>
    <t>B4DEA3</t>
  </si>
  <si>
    <t>Q96K68</t>
  </si>
  <si>
    <t>Q9NPP6</t>
  </si>
  <si>
    <t>Q8NCL6</t>
  </si>
  <si>
    <t>V9HW34</t>
  </si>
  <si>
    <t>A0A087X130</t>
  </si>
  <si>
    <t>Q6P5S8</t>
  </si>
  <si>
    <t>P27824</t>
  </si>
  <si>
    <t>Q6PJF2</t>
  </si>
  <si>
    <t>Q6GMX0</t>
  </si>
  <si>
    <t>A0A087WYL9</t>
  </si>
  <si>
    <t>S6C4R6</t>
  </si>
  <si>
    <t>A8K3B6</t>
  </si>
  <si>
    <t>B4E3A8</t>
  </si>
  <si>
    <t>A0A087WUS7</t>
  </si>
  <si>
    <t>A0A087WZW8</t>
  </si>
  <si>
    <t>B4DNM8</t>
  </si>
  <si>
    <t>P49327</t>
  </si>
  <si>
    <t>V9HWK1</t>
  </si>
  <si>
    <t>B4DQX8</t>
  </si>
  <si>
    <t>O76024</t>
  </si>
  <si>
    <t>A0A024RAC9</t>
  </si>
  <si>
    <t>Q8TCD0</t>
  </si>
  <si>
    <t>A0A024RDE1</t>
  </si>
  <si>
    <t>A0A024RC65</t>
  </si>
  <si>
    <t>B4DRV4</t>
  </si>
  <si>
    <t>A0A0B4J1R6</t>
  </si>
  <si>
    <t>Q6UVK1</t>
  </si>
  <si>
    <t>A0A024QZV0</t>
  </si>
  <si>
    <t>P12235</t>
  </si>
  <si>
    <t>B4DQG5</t>
  </si>
  <si>
    <t>D6RA82</t>
  </si>
  <si>
    <t>B4DKT9</t>
  </si>
  <si>
    <t>O94832</t>
  </si>
  <si>
    <t>P01023</t>
  </si>
  <si>
    <t>B2R6V9</t>
  </si>
  <si>
    <t>A8MX94</t>
  </si>
  <si>
    <t>F2ZC06</t>
  </si>
  <si>
    <t>Q9NZU5</t>
  </si>
  <si>
    <t>A0A024R0S6</t>
  </si>
  <si>
    <t>P43652</t>
  </si>
  <si>
    <t>A8K3Q7</t>
  </si>
  <si>
    <t>Q96C32</t>
  </si>
  <si>
    <t>B0YJ88</t>
  </si>
  <si>
    <t>A0A0G2JPD4</t>
  </si>
  <si>
    <t>A0A024R9G4</t>
  </si>
  <si>
    <t>A0A087X2C0</t>
  </si>
  <si>
    <t>A0A024R971</t>
  </si>
  <si>
    <t>Q92626</t>
  </si>
  <si>
    <t>V9HW68</t>
  </si>
  <si>
    <t>Q6N089</t>
  </si>
  <si>
    <t>Q6MZQ6</t>
  </si>
  <si>
    <t>Q6GMX6</t>
  </si>
  <si>
    <t>H3BQZ7</t>
  </si>
  <si>
    <t xml:space="preserve">cDNA FLJ36740 fis, clone UTERU2013322, highly similar to Biglycan </t>
    <phoneticPr fontId="2" type="noConversion"/>
  </si>
  <si>
    <t>Description</t>
    <phoneticPr fontId="2" type="noConversion"/>
  </si>
  <si>
    <t xml:space="preserve">Filamin-C </t>
    <phoneticPr fontId="2" type="noConversion"/>
  </si>
  <si>
    <t xml:space="preserve">Transgelin </t>
    <phoneticPr fontId="2" type="noConversion"/>
  </si>
  <si>
    <t xml:space="preserve">Transgelin-2 </t>
    <phoneticPr fontId="2" type="noConversion"/>
  </si>
  <si>
    <t xml:space="preserve">cDNA, FLJ79546, highly similar to SH3 domain-binding glutamic acid-rich-likeprotein </t>
    <phoneticPr fontId="2" type="noConversion"/>
  </si>
  <si>
    <t xml:space="preserve">Myosin light polypeptide 6 </t>
    <phoneticPr fontId="2" type="noConversion"/>
  </si>
  <si>
    <t xml:space="preserve">RAP1A, member of RAS oncogene family </t>
    <phoneticPr fontId="2" type="noConversion"/>
  </si>
  <si>
    <t xml:space="preserve">Prosaposin (Variant Gaucher disease and variant metachromatic leukodystrophy), isoform CRA_b </t>
    <phoneticPr fontId="2" type="noConversion"/>
  </si>
  <si>
    <t xml:space="preserve">Heparan sulfate proteoglycan 2 (Perlecan), isoform CRA_b </t>
    <phoneticPr fontId="2" type="noConversion"/>
  </si>
  <si>
    <t xml:space="preserve">Extracellular superoxide dismutase [Cu-Zn] </t>
    <phoneticPr fontId="2" type="noConversion"/>
  </si>
  <si>
    <t xml:space="preserve">Coagulation factor IX </t>
    <phoneticPr fontId="2" type="noConversion"/>
  </si>
  <si>
    <t xml:space="preserve">Filamin B, beta (Actin binding protein 278), isoform CRA_a </t>
    <phoneticPr fontId="2" type="noConversion"/>
  </si>
  <si>
    <t xml:space="preserve">cDNA FLJ52902, highly similar to Rab GDP dissociation inhibitor alpha </t>
    <phoneticPr fontId="2" type="noConversion"/>
  </si>
  <si>
    <t xml:space="preserve">Ras-related protein Rap-1b-like protein </t>
    <phoneticPr fontId="2" type="noConversion"/>
  </si>
  <si>
    <t xml:space="preserve">Serpin peptidase inhibitor, clade B (Ovalbumin), member 6, isoform CRA_a </t>
    <phoneticPr fontId="2" type="noConversion"/>
  </si>
  <si>
    <t xml:space="preserve">Flotillin 1 variant (Fragment) </t>
    <phoneticPr fontId="2" type="noConversion"/>
  </si>
  <si>
    <t xml:space="preserve">ITGAV protein </t>
    <phoneticPr fontId="2" type="noConversion"/>
  </si>
  <si>
    <t xml:space="preserve">Alpha-1-acid glycoprotein </t>
    <phoneticPr fontId="2" type="noConversion"/>
  </si>
  <si>
    <t xml:space="preserve">Adenylyl cyclase-associated protein </t>
    <phoneticPr fontId="2" type="noConversion"/>
  </si>
  <si>
    <t xml:space="preserve">cDNA FLJ60299, highly similar to Rab GDP dissociation inhibitor beta </t>
    <phoneticPr fontId="2" type="noConversion"/>
  </si>
  <si>
    <t xml:space="preserve">Complement C5 </t>
    <phoneticPr fontId="2" type="noConversion"/>
  </si>
  <si>
    <t xml:space="preserve">Myoferlin </t>
    <phoneticPr fontId="2" type="noConversion"/>
  </si>
  <si>
    <t xml:space="preserve">Keratin, type I cytoskeletal 10 </t>
    <phoneticPr fontId="2" type="noConversion"/>
  </si>
  <si>
    <t xml:space="preserve">Keratin, type I cytoskeletal 16 </t>
    <phoneticPr fontId="2" type="noConversion"/>
  </si>
  <si>
    <t xml:space="preserve">Cryocrystalglobulin CC1 kappa light chain variable region (Fragment) </t>
    <phoneticPr fontId="2" type="noConversion"/>
  </si>
  <si>
    <t xml:space="preserve">Pyruvate dehydrogenase E1 component subunit alpha </t>
    <phoneticPr fontId="2" type="noConversion"/>
  </si>
  <si>
    <t xml:space="preserve">Actin alpha 1 skeletal muscle protein </t>
    <phoneticPr fontId="2" type="noConversion"/>
  </si>
  <si>
    <t xml:space="preserve">cDNA FLJ53662, highly similar to Actin, alpha skeletal muscle </t>
    <phoneticPr fontId="2" type="noConversion"/>
  </si>
  <si>
    <t xml:space="preserve">40S ribosomal protein S3a </t>
    <phoneticPr fontId="2" type="noConversion"/>
  </si>
  <si>
    <t xml:space="preserve">Eukaryotic translation initiation factor 3 subunit B </t>
    <phoneticPr fontId="2" type="noConversion"/>
  </si>
  <si>
    <t xml:space="preserve">Complement component C8 alpha chain </t>
    <phoneticPr fontId="2" type="noConversion"/>
  </si>
  <si>
    <t xml:space="preserve">Neuroguidin (Fragment) </t>
    <phoneticPr fontId="2" type="noConversion"/>
  </si>
  <si>
    <t xml:space="preserve">Catalase </t>
    <phoneticPr fontId="2" type="noConversion"/>
  </si>
  <si>
    <t xml:space="preserve">40S ribosomal protein S4, X isoform </t>
    <phoneticPr fontId="2" type="noConversion"/>
  </si>
  <si>
    <t xml:space="preserve">cDNA FLJ51786, highly similar to Retinal dehydrogenase 1 (EC 1.2.1.36) </t>
    <phoneticPr fontId="2" type="noConversion"/>
  </si>
  <si>
    <t xml:space="preserve">Hypoxia up-regulated protein 1 </t>
    <phoneticPr fontId="2" type="noConversion"/>
  </si>
  <si>
    <t xml:space="preserve">Mutant desmin </t>
    <phoneticPr fontId="2" type="noConversion"/>
  </si>
  <si>
    <t xml:space="preserve">Keratin, type II cytoskeletal 2 epidermal </t>
    <phoneticPr fontId="2" type="noConversion"/>
  </si>
  <si>
    <t xml:space="preserve">ACTA2 protein (Fragment) </t>
    <phoneticPr fontId="2" type="noConversion"/>
  </si>
  <si>
    <t xml:space="preserve">Histone H2B type 1-J </t>
    <phoneticPr fontId="2" type="noConversion"/>
  </si>
  <si>
    <t xml:space="preserve">ATPase ASNA1 </t>
    <phoneticPr fontId="2" type="noConversion"/>
  </si>
  <si>
    <t xml:space="preserve">Collagen alpha-2(VI) chain </t>
    <phoneticPr fontId="2" type="noConversion"/>
  </si>
  <si>
    <t xml:space="preserve">Protein deglycase DJ-1 </t>
    <phoneticPr fontId="2" type="noConversion"/>
  </si>
  <si>
    <t xml:space="preserve">Insulin-like growth factor-binding protein 7 </t>
    <phoneticPr fontId="2" type="noConversion"/>
  </si>
  <si>
    <t xml:space="preserve">Heterogeneous nuclear ribonucleoprotein A1, isoform CRA_b </t>
    <phoneticPr fontId="2" type="noConversion"/>
  </si>
  <si>
    <t xml:space="preserve">cDNA FLJ77680, highly similar to Homo sapiens protein phosphatase 2 (formerly 2A), regulatory subunit A (PR 65), alpha isoform (PPP2R1A), mRNA </t>
    <phoneticPr fontId="2" type="noConversion"/>
  </si>
  <si>
    <t xml:space="preserve">Histone H2A type 2-A </t>
    <phoneticPr fontId="2" type="noConversion"/>
  </si>
  <si>
    <t xml:space="preserve">Keratin, type I cytoskeletal 14 </t>
    <phoneticPr fontId="2" type="noConversion"/>
  </si>
  <si>
    <t xml:space="preserve">Immunglobulin heavy chain variable region (Fragment) </t>
    <phoneticPr fontId="2" type="noConversion"/>
  </si>
  <si>
    <t xml:space="preserve">Ferritin light chain </t>
    <phoneticPr fontId="2" type="noConversion"/>
  </si>
  <si>
    <t xml:space="preserve">60S ribosomal protein L27a </t>
    <phoneticPr fontId="2" type="noConversion"/>
  </si>
  <si>
    <t xml:space="preserve">cDNA FLJ45763 fis, clone N1ESE2000698, highly similar to WD repeat protein 1 </t>
    <phoneticPr fontId="2" type="noConversion"/>
  </si>
  <si>
    <t xml:space="preserve">Four and a half LIM domains protein 1 (Fragment) </t>
    <phoneticPr fontId="2" type="noConversion"/>
  </si>
  <si>
    <t xml:space="preserve">cDNA FLJ77762, highly similar to Homo sapiens cullin-associated and neddylation-dissociated 1 (CAND1), mRNA </t>
    <phoneticPr fontId="2" type="noConversion"/>
  </si>
  <si>
    <t xml:space="preserve">Ribonuclease A A1 </t>
    <phoneticPr fontId="2" type="noConversion"/>
  </si>
  <si>
    <t xml:space="preserve">LEM domain containing 2, isoform CRA_a </t>
    <phoneticPr fontId="2" type="noConversion"/>
  </si>
  <si>
    <t xml:space="preserve">Vimentin </t>
    <phoneticPr fontId="2" type="noConversion"/>
  </si>
  <si>
    <t xml:space="preserve">Protein kinase, cAMP-dependent, regulatory, type I, alpha (Tissue specific extinguisher 1), isoform CRA_a </t>
    <phoneticPr fontId="2" type="noConversion"/>
  </si>
  <si>
    <t xml:space="preserve">Protein kinase C delta-binding protein </t>
    <phoneticPr fontId="2" type="noConversion"/>
  </si>
  <si>
    <t xml:space="preserve">6-phosphogluconolactonase (Fragment) </t>
    <phoneticPr fontId="2" type="noConversion"/>
  </si>
  <si>
    <t xml:space="preserve">cDNA FLJ44510 fis, clone UTERU3001652, highly similar to Leiomodin-1 </t>
    <phoneticPr fontId="2" type="noConversion"/>
  </si>
  <si>
    <t xml:space="preserve">Lymphocyte cytosolic protein 1 (L-plastin), isoform CRA_a </t>
    <phoneticPr fontId="2" type="noConversion"/>
  </si>
  <si>
    <t xml:space="preserve">Complement component 1, q subcomponent, C chain, isoform CRA_a </t>
    <phoneticPr fontId="2" type="noConversion"/>
  </si>
  <si>
    <t xml:space="preserve">Laminin, beta 2 (Laminin S), isoform CRA_a </t>
    <phoneticPr fontId="2" type="noConversion"/>
  </si>
  <si>
    <t xml:space="preserve">cDNA FLJ78096, highly similar to Homo sapiens actin, alpha, cardiac muscle (ACTC), mRNA </t>
    <phoneticPr fontId="2" type="noConversion"/>
  </si>
  <si>
    <t xml:space="preserve">Ubiquitin carboxyl-terminal hydrolase 5 </t>
    <phoneticPr fontId="2" type="noConversion"/>
  </si>
  <si>
    <t xml:space="preserve">L-lactate dehydrogenase </t>
    <phoneticPr fontId="2" type="noConversion"/>
  </si>
  <si>
    <t xml:space="preserve">cDNA FLJ54081, highly similar to Keratin, type II cytoskeletal 5 </t>
    <phoneticPr fontId="2" type="noConversion"/>
  </si>
  <si>
    <t xml:space="preserve">Aldo-keto reductase family 1 member C3 </t>
    <phoneticPr fontId="2" type="noConversion"/>
  </si>
  <si>
    <t xml:space="preserve">Keratin 1 </t>
    <phoneticPr fontId="2" type="noConversion"/>
  </si>
  <si>
    <t xml:space="preserve">Ribose-phosphate pyrophosphokinase 1 </t>
    <phoneticPr fontId="2" type="noConversion"/>
  </si>
  <si>
    <t xml:space="preserve">Diaphanous homolog 2 (Drosophila), isoform CRA_c </t>
    <phoneticPr fontId="2" type="noConversion"/>
  </si>
  <si>
    <t xml:space="preserve">Calcium-transporting ATPase </t>
    <phoneticPr fontId="2" type="noConversion"/>
  </si>
  <si>
    <t xml:space="preserve">Tropomyosin 1 (Alpha), isoform CRA_i </t>
    <phoneticPr fontId="2" type="noConversion"/>
  </si>
  <si>
    <t xml:space="preserve">CTP synthase </t>
    <phoneticPr fontId="2" type="noConversion"/>
  </si>
  <si>
    <t xml:space="preserve">Neuroblast differentiation-associated protein AHNAK </t>
    <phoneticPr fontId="2" type="noConversion"/>
  </si>
  <si>
    <t xml:space="preserve">Keratin, type II cytoskeletal 6B </t>
    <phoneticPr fontId="2" type="noConversion"/>
  </si>
  <si>
    <t xml:space="preserve">Annexin </t>
    <phoneticPr fontId="2" type="noConversion"/>
  </si>
  <si>
    <t xml:space="preserve">CD166 antigen </t>
    <phoneticPr fontId="2" type="noConversion"/>
  </si>
  <si>
    <t xml:space="preserve">Coatomer subunit epsilon </t>
    <phoneticPr fontId="2" type="noConversion"/>
  </si>
  <si>
    <t xml:space="preserve">Phosphoglycerate kinase </t>
    <phoneticPr fontId="2" type="noConversion"/>
  </si>
  <si>
    <t xml:space="preserve">cDNA FLJ53160, highly similar to Zyxin </t>
    <phoneticPr fontId="2" type="noConversion"/>
  </si>
  <si>
    <t xml:space="preserve">Laminin subunit beta-1 </t>
    <phoneticPr fontId="2" type="noConversion"/>
  </si>
  <si>
    <t xml:space="preserve">Inositol 1,4,5-trisphosphate receptor type 1 </t>
    <phoneticPr fontId="2" type="noConversion"/>
  </si>
  <si>
    <t xml:space="preserve">cDNA FLJ58812, highly similar to Endoplasmin (Heat shock protein 90kDa beta member 1) </t>
    <phoneticPr fontId="2" type="noConversion"/>
  </si>
  <si>
    <t xml:space="preserve">Calcium/calmodulin-dependent protein kinase (CaM kinase) II delta, isoform CRA_a </t>
    <phoneticPr fontId="2" type="noConversion"/>
  </si>
  <si>
    <t xml:space="preserve">G protein-coupled receptor kinase interactor 2, isoform CRA_a </t>
    <phoneticPr fontId="2" type="noConversion"/>
  </si>
  <si>
    <t xml:space="preserve">TROVE domain family, member 2, isoform CRA_b </t>
    <phoneticPr fontId="2" type="noConversion"/>
  </si>
  <si>
    <t xml:space="preserve">Apolipoprotein A-II </t>
    <phoneticPr fontId="2" type="noConversion"/>
  </si>
  <si>
    <t xml:space="preserve">Protein AMBP </t>
    <phoneticPr fontId="2" type="noConversion"/>
  </si>
  <si>
    <t xml:space="preserve">Smooth muscle myosin heavy chain SM1 (Fragment) </t>
    <phoneticPr fontId="2" type="noConversion"/>
  </si>
  <si>
    <t xml:space="preserve">KDEL (Lys-Asp-Glu-Leu) containing 2, isoform CRA_a </t>
    <phoneticPr fontId="2" type="noConversion"/>
  </si>
  <si>
    <t xml:space="preserve">Coatomer subunit beta (Fragment) </t>
    <phoneticPr fontId="2" type="noConversion"/>
  </si>
  <si>
    <t xml:space="preserve">Heat shock protein beta-7 </t>
    <phoneticPr fontId="2" type="noConversion"/>
  </si>
  <si>
    <t xml:space="preserve">25-hydroxycholesterol 7-alpha-hydroxylase </t>
    <phoneticPr fontId="2" type="noConversion"/>
  </si>
  <si>
    <t xml:space="preserve">Kinesin-like protein (Fragment) </t>
    <phoneticPr fontId="2" type="noConversion"/>
  </si>
  <si>
    <t xml:space="preserve">Myosin heavy chain 11 smooth muscle isoform </t>
    <phoneticPr fontId="2" type="noConversion"/>
  </si>
  <si>
    <t xml:space="preserve">cDNA FLJ51811, highly similar to Stress-70 protein, mitochondrial </t>
    <phoneticPr fontId="2" type="noConversion"/>
  </si>
  <si>
    <t xml:space="preserve">Myosin, heavy polypeptide 11, smooth muscle, isoform CRA_a </t>
    <phoneticPr fontId="2" type="noConversion"/>
  </si>
  <si>
    <t xml:space="preserve">Aquaporin 1 (Channel-forming integral protein, 28kDa) </t>
    <phoneticPr fontId="2" type="noConversion"/>
  </si>
  <si>
    <t xml:space="preserve">cDNA FLJ61587, highly similar to Integrin alpha-1 (Fragment) </t>
    <phoneticPr fontId="2" type="noConversion"/>
  </si>
  <si>
    <t xml:space="preserve">Leucine rich repeat containing 47, isoform CRA_a </t>
    <phoneticPr fontId="2" type="noConversion"/>
  </si>
  <si>
    <t xml:space="preserve">Cytochrome b-c1 complex subunit 2, mitochondrial </t>
    <phoneticPr fontId="2" type="noConversion"/>
  </si>
  <si>
    <t xml:space="preserve">Epididymis secretory sperm binding protein Li 89n </t>
    <phoneticPr fontId="2" type="noConversion"/>
  </si>
  <si>
    <t xml:space="preserve">CP protein </t>
    <phoneticPr fontId="2" type="noConversion"/>
  </si>
  <si>
    <t xml:space="preserve">ATPase, H+ transporting, lysosomal 13kDa, V1 subunit G1, isoform CRA_a </t>
    <phoneticPr fontId="2" type="noConversion"/>
  </si>
  <si>
    <t xml:space="preserve">Serine/threonine-protein phosphatase 2A catalytic subunit alpha isoform </t>
    <phoneticPr fontId="2" type="noConversion"/>
  </si>
  <si>
    <t xml:space="preserve">Activator of 90 kDa heat shock protein ATPase homolog 1 (Fragment) </t>
    <phoneticPr fontId="2" type="noConversion"/>
  </si>
  <si>
    <t xml:space="preserve">Amyloid P component, serum </t>
    <phoneticPr fontId="2" type="noConversion"/>
  </si>
  <si>
    <t xml:space="preserve">Lumican variant (Fragment) </t>
    <phoneticPr fontId="2" type="noConversion"/>
  </si>
  <si>
    <t xml:space="preserve">Full-length cDNA clone CS0DF032YM23 of Fetal brain of Homo sapiens (human) </t>
    <phoneticPr fontId="2" type="noConversion"/>
  </si>
  <si>
    <t xml:space="preserve">Plastin-3 </t>
    <phoneticPr fontId="2" type="noConversion"/>
  </si>
  <si>
    <t xml:space="preserve">Alpha-adducin </t>
    <phoneticPr fontId="2" type="noConversion"/>
  </si>
  <si>
    <t xml:space="preserve">Alpha-1-acid glycoprotein 2 </t>
    <phoneticPr fontId="2" type="noConversion"/>
  </si>
  <si>
    <t xml:space="preserve">Collagen, type XVIII, alpha 1, isoform CRA_d </t>
    <phoneticPr fontId="2" type="noConversion"/>
  </si>
  <si>
    <t xml:space="preserve">Calpain 1, (Mu/I) large subunit, isoform CRA_a </t>
    <phoneticPr fontId="2" type="noConversion"/>
  </si>
  <si>
    <t xml:space="preserve">cDNA FLJ78635, highly similar to Homo sapiens ATP synthase, H+ transporting, mitochondrial F0 complex, subunit b, isoform 1 (ATP5F1), transcript variant 1, mRNA </t>
    <phoneticPr fontId="2" type="noConversion"/>
  </si>
  <si>
    <t xml:space="preserve">Syntrophin, beta 2 (Dystrophin-associated protein A1, 59kDa, basic component 2), isoform CRA_a </t>
    <phoneticPr fontId="2" type="noConversion"/>
  </si>
  <si>
    <t xml:space="preserve">Phosphoglycerate mutase 1 </t>
    <phoneticPr fontId="2" type="noConversion"/>
  </si>
  <si>
    <t xml:space="preserve">Oxysterol-binding protein </t>
    <phoneticPr fontId="2" type="noConversion"/>
  </si>
  <si>
    <t xml:space="preserve">Pleckstrin homology domain containing, family C (With FERM domain) member 1, isoform CRA_b </t>
    <phoneticPr fontId="2" type="noConversion"/>
  </si>
  <si>
    <t xml:space="preserve">cDNA FLJ53478, highly similar to Galectin-3-binding protein </t>
    <phoneticPr fontId="2" type="noConversion"/>
  </si>
  <si>
    <t xml:space="preserve">cDNA FLJ77736, highly similar to Homo sapiens phospholipid scramblase 4 (PLSCR4), mRNA </t>
    <phoneticPr fontId="2" type="noConversion"/>
  </si>
  <si>
    <t xml:space="preserve">Actin, cytoplasmic 1 </t>
    <phoneticPr fontId="2" type="noConversion"/>
  </si>
  <si>
    <t xml:space="preserve">40S ribosomal protein S12 </t>
    <phoneticPr fontId="2" type="noConversion"/>
  </si>
  <si>
    <t xml:space="preserve">HCG2005638, isoform CRA_a </t>
    <phoneticPr fontId="2" type="noConversion"/>
  </si>
  <si>
    <t xml:space="preserve">Ribosomal protein L18, isoform CRA_c </t>
    <phoneticPr fontId="2" type="noConversion"/>
  </si>
  <si>
    <t xml:space="preserve">Epsilon-sarcoglycan </t>
    <phoneticPr fontId="2" type="noConversion"/>
  </si>
  <si>
    <t xml:space="preserve">Prolow-density lipoprotein receptor-related protein 1 </t>
    <phoneticPr fontId="2" type="noConversion"/>
  </si>
  <si>
    <t xml:space="preserve">Pentraxin-related protein PTX3 </t>
    <phoneticPr fontId="2" type="noConversion"/>
  </si>
  <si>
    <t xml:space="preserve">Collagen alpha-1(XIV) chain </t>
    <phoneticPr fontId="2" type="noConversion"/>
  </si>
  <si>
    <t xml:space="preserve">CSTB protein </t>
    <phoneticPr fontId="2" type="noConversion"/>
  </si>
  <si>
    <t xml:space="preserve">Inter-alpha-trypsin inhibitor heavy chain H2 </t>
    <phoneticPr fontId="2" type="noConversion"/>
  </si>
  <si>
    <t xml:space="preserve">Proteasome activator complex subunit 2 </t>
    <phoneticPr fontId="2" type="noConversion"/>
  </si>
  <si>
    <t xml:space="preserve">Epididymis secretory sperm binding protein Li 134P </t>
    <phoneticPr fontId="2" type="noConversion"/>
  </si>
  <si>
    <t xml:space="preserve">cDNA FLJ54370, highly similar to Heat shock 70 kDa protein 1 </t>
    <phoneticPr fontId="2" type="noConversion"/>
  </si>
  <si>
    <t xml:space="preserve">Protein kinase C and casein kinase substrate in neurons 2, isoform CRA_a </t>
    <phoneticPr fontId="2" type="noConversion"/>
  </si>
  <si>
    <t xml:space="preserve">cDNA, FLJ92476, highly similar to Homo sapiens LSM3 homolog, U6 small nuclear RNA associated (S. cerevisiae) (LSM3), mRNA </t>
    <phoneticPr fontId="2" type="noConversion"/>
  </si>
  <si>
    <t xml:space="preserve">cDNA, FLJ94599, highly similar to Homo sapiens GDP-mannose 4,6-dehydratase (GMDS), mRNA </t>
    <phoneticPr fontId="2" type="noConversion"/>
  </si>
  <si>
    <t xml:space="preserve">cDNA FLJ78207, highly similar to Human complement protein component C7 mRNA </t>
    <phoneticPr fontId="2" type="noConversion"/>
  </si>
  <si>
    <t xml:space="preserve">Rho/rac guanine nucleotide exchange factor (GEF) 2, isoform CRA_a </t>
    <phoneticPr fontId="2" type="noConversion"/>
  </si>
  <si>
    <t xml:space="preserve">cDNA FLJ56307, highly similar to Ubiquitin thioesterase protein OTUB1 (EC 3.4.-.-) </t>
    <phoneticPr fontId="2" type="noConversion"/>
  </si>
  <si>
    <t xml:space="preserve">cDNA FLJ90530 fis, clone NT2RP4002187, highly similar to Homo sapiens hydroxysteroid (17-beta) dehydrogenase 12 (HSD17B12), mRNA </t>
    <phoneticPr fontId="2" type="noConversion"/>
  </si>
  <si>
    <t xml:space="preserve">Aldehyde dehydrogenase 6 family, member A1, isoform CRA_b </t>
    <phoneticPr fontId="2" type="noConversion"/>
  </si>
  <si>
    <t xml:space="preserve">Long-chain fatty acid transport protein 3 </t>
    <phoneticPr fontId="2" type="noConversion"/>
  </si>
  <si>
    <t xml:space="preserve">Endoglin (Osler-Rendu-Weber syndrome 1), isoform CRA_a </t>
    <phoneticPr fontId="2" type="noConversion"/>
  </si>
  <si>
    <t xml:space="preserve">Leucine-rich repeat-containing protein 40 </t>
    <phoneticPr fontId="2" type="noConversion"/>
  </si>
  <si>
    <t xml:space="preserve">Alpha-1-antitrypsin </t>
    <phoneticPr fontId="2" type="noConversion"/>
  </si>
  <si>
    <t xml:space="preserve">Epididymis secretory protein Li 273 </t>
    <phoneticPr fontId="2" type="noConversion"/>
  </si>
  <si>
    <t xml:space="preserve">Platelet-derived growth factor receptor beta </t>
    <phoneticPr fontId="2" type="noConversion"/>
  </si>
  <si>
    <t xml:space="preserve">Fructose-bisphosphate aldolase </t>
    <phoneticPr fontId="2" type="noConversion"/>
  </si>
  <si>
    <t xml:space="preserve">Alpha-1,4 glucan phosphorylase (Fragment) </t>
    <phoneticPr fontId="2" type="noConversion"/>
  </si>
  <si>
    <t xml:space="preserve">Protein IGHV3-49 (Fragment) </t>
    <phoneticPr fontId="2" type="noConversion"/>
  </si>
  <si>
    <t xml:space="preserve">Glutamate dehydrogenase </t>
    <phoneticPr fontId="2" type="noConversion"/>
  </si>
  <si>
    <t xml:space="preserve">Mitochondrial carrier homolog 2 variant (Fragment) </t>
    <phoneticPr fontId="2" type="noConversion"/>
  </si>
  <si>
    <t xml:space="preserve">cDNA FLJ53357, highly similar to 26S proteasome non-ATPase regulatory subunit 2 </t>
    <phoneticPr fontId="2" type="noConversion"/>
  </si>
  <si>
    <t xml:space="preserve">Plectin </t>
    <phoneticPr fontId="2" type="noConversion"/>
  </si>
  <si>
    <t xml:space="preserve">Angiotensinogen (Serpin peptidase inhibitor, clade A, member 8) </t>
    <phoneticPr fontId="2" type="noConversion"/>
  </si>
  <si>
    <t xml:space="preserve">cDNA FLJ54240, highly similar to ATPase family AAA domain-containing protein 1 </t>
    <phoneticPr fontId="2" type="noConversion"/>
  </si>
  <si>
    <t xml:space="preserve">N(G),N(G)-dimethylarginine dimethylaminohydrolase 2 (Fragment) </t>
    <phoneticPr fontId="2" type="noConversion"/>
  </si>
  <si>
    <t xml:space="preserve">LBP protein </t>
    <phoneticPr fontId="2" type="noConversion"/>
  </si>
  <si>
    <t xml:space="preserve">Gelsolin </t>
    <phoneticPr fontId="2" type="noConversion"/>
  </si>
  <si>
    <t xml:space="preserve">Protein kinase, cAMP-dependent, regulatory, type II, alpha, isoform CRA_a </t>
    <phoneticPr fontId="2" type="noConversion"/>
  </si>
  <si>
    <t xml:space="preserve">cDNA, FLJ93029, highly similar to Homo sapiens COP9 constitutive photomorphogenic homolog subunit 2 (Arabidopsis) (COPS2), mRNA </t>
    <phoneticPr fontId="2" type="noConversion"/>
  </si>
  <si>
    <t xml:space="preserve">cDNA FLJ46506 fis, clone THYMU3030752, highly similar to BTB/POZ domain-containing protein KCTD12 </t>
    <phoneticPr fontId="2" type="noConversion"/>
  </si>
  <si>
    <t xml:space="preserve">Thioredoxin </t>
    <phoneticPr fontId="2" type="noConversion"/>
  </si>
  <si>
    <t xml:space="preserve">Dolichyl-diphosphooligosaccharide--protein glycosyltransferase subunit 1 (Fragment) </t>
    <phoneticPr fontId="2" type="noConversion"/>
  </si>
  <si>
    <t xml:space="preserve">Rho GTPase-activating protein 1 </t>
    <phoneticPr fontId="2" type="noConversion"/>
  </si>
  <si>
    <t xml:space="preserve">Ig kappa chain V-I region EU </t>
    <phoneticPr fontId="2" type="noConversion"/>
  </si>
  <si>
    <t xml:space="preserve">cDNA FLJ51656, highly similar to Actin-like protein 2 </t>
    <phoneticPr fontId="2" type="noConversion"/>
  </si>
  <si>
    <t xml:space="preserve">Membrane primary amine oxidase </t>
    <phoneticPr fontId="2" type="noConversion"/>
  </si>
  <si>
    <t xml:space="preserve">Aconitate hydratase </t>
    <phoneticPr fontId="2" type="noConversion"/>
  </si>
  <si>
    <t xml:space="preserve">cDNA FLJ56000, highly similar to Carboxypeptidase-like protein X2 </t>
    <phoneticPr fontId="2" type="noConversion"/>
  </si>
  <si>
    <t xml:space="preserve">Zinc finger protein 446, isoform CRA_a </t>
    <phoneticPr fontId="2" type="noConversion"/>
  </si>
  <si>
    <t xml:space="preserve">cDNA FLJ77440, highly similar to Homo sapiens general transcription factor II, i (GTF2I), transcript variant 2, mRNA </t>
    <phoneticPr fontId="2" type="noConversion"/>
  </si>
  <si>
    <t xml:space="preserve">IgGFc-binding protein </t>
    <phoneticPr fontId="2" type="noConversion"/>
  </si>
  <si>
    <t xml:space="preserve">EGF-containing fibulin-like extracellular matrix protein 1 isoform b variant (Fragment) </t>
    <phoneticPr fontId="2" type="noConversion"/>
  </si>
  <si>
    <t xml:space="preserve">ADP-ribosylation-like factor 6 interacting protein 5, isoform CRA_a </t>
    <phoneticPr fontId="2" type="noConversion"/>
  </si>
  <si>
    <t xml:space="preserve">ITGA7 variant protein (Fragment) </t>
    <phoneticPr fontId="2" type="noConversion"/>
  </si>
  <si>
    <t xml:space="preserve">Heterogeneous nuclear ribonucleoprotein A0 </t>
    <phoneticPr fontId="2" type="noConversion"/>
  </si>
  <si>
    <t xml:space="preserve">Septin-2 </t>
    <phoneticPr fontId="2" type="noConversion"/>
  </si>
  <si>
    <t xml:space="preserve">Heterogeneous nuclear ribonucleoprotein M </t>
    <phoneticPr fontId="2" type="noConversion"/>
  </si>
  <si>
    <t xml:space="preserve">Putative uncharacterized protein (Fragment) </t>
    <phoneticPr fontId="2" type="noConversion"/>
  </si>
  <si>
    <t xml:space="preserve">Myosin regulatory light chain 12B </t>
    <phoneticPr fontId="2" type="noConversion"/>
  </si>
  <si>
    <t xml:space="preserve">60S ribosomal protein L6 </t>
    <phoneticPr fontId="2" type="noConversion"/>
  </si>
  <si>
    <t xml:space="preserve">Apoptosis-inducing factor 1, mitochondrial </t>
    <phoneticPr fontId="2" type="noConversion"/>
  </si>
  <si>
    <t xml:space="preserve">Isoleucine--tRNA ligase, cytoplasmic </t>
    <phoneticPr fontId="2" type="noConversion"/>
  </si>
  <si>
    <t xml:space="preserve">Transferrin </t>
    <phoneticPr fontId="2" type="noConversion"/>
  </si>
  <si>
    <t xml:space="preserve">Delta globin </t>
    <phoneticPr fontId="2" type="noConversion"/>
  </si>
  <si>
    <t xml:space="preserve">Epididymis secretory protein Li 112 </t>
    <phoneticPr fontId="2" type="noConversion"/>
  </si>
  <si>
    <t xml:space="preserve">Ubiquitin-activating enzyme E1 (A1S9T and BN75 temperature sensitivity complementing), isoform CRA_a </t>
    <phoneticPr fontId="2" type="noConversion"/>
  </si>
  <si>
    <t xml:space="preserve">Membrane-associated progesterone receptor component 2 </t>
    <phoneticPr fontId="2" type="noConversion"/>
  </si>
  <si>
    <t xml:space="preserve">cDNA FLJ39945 fis, clone SPLEN2023977, highly similar to Homo sapiens CD97 antigen (CD97), transcript variant 2, mRNA </t>
    <phoneticPr fontId="2" type="noConversion"/>
  </si>
  <si>
    <t xml:space="preserve">Clusterin </t>
    <phoneticPr fontId="2" type="noConversion"/>
  </si>
  <si>
    <t xml:space="preserve">cDNA FLJ53075, highly similar to Kininogen-1 </t>
    <phoneticPr fontId="2" type="noConversion"/>
  </si>
  <si>
    <t xml:space="preserve">Dual specificity mitogen-activated protein kinase kinase 1 </t>
    <phoneticPr fontId="2" type="noConversion"/>
  </si>
  <si>
    <t xml:space="preserve">PURA protein (Fragment) </t>
    <phoneticPr fontId="2" type="noConversion"/>
  </si>
  <si>
    <t xml:space="preserve">cDNA FLJ90373 fis, clone NT2RP2004606, highly similar to Metalloproteinase inhibitor 1 </t>
    <phoneticPr fontId="2" type="noConversion"/>
  </si>
  <si>
    <t xml:space="preserve">D-dopachrome decarboxylase </t>
    <phoneticPr fontId="2" type="noConversion"/>
  </si>
  <si>
    <t xml:space="preserve">Integrin-linked protein kinase </t>
    <phoneticPr fontId="2" type="noConversion"/>
  </si>
  <si>
    <t xml:space="preserve">Dynein, cytoplasmic 1, light intermediate chain 2, isoform CRA_a </t>
    <phoneticPr fontId="2" type="noConversion"/>
  </si>
  <si>
    <t xml:space="preserve">cDNA FLJ75460, highly similar to Homo sapiens phenylalanine-tRNA synthetase-like, beta subunit, mRNA </t>
    <phoneticPr fontId="2" type="noConversion"/>
  </si>
  <si>
    <t xml:space="preserve">Osteoglycin (Osteoinductive factor, mimecan), isoform CRA_a </t>
    <phoneticPr fontId="2" type="noConversion"/>
  </si>
  <si>
    <t xml:space="preserve">26S proteasome non-ATPase regulatory subunit 9 </t>
    <phoneticPr fontId="2" type="noConversion"/>
  </si>
  <si>
    <t xml:space="preserve">Lipoma HMGIC fusion partner, isoform CRA_a </t>
    <phoneticPr fontId="2" type="noConversion"/>
  </si>
  <si>
    <t xml:space="preserve">Proteasome (Prosome, macropain) 26S subunit, ATPase, 4, isoform CRA_b </t>
    <phoneticPr fontId="2" type="noConversion"/>
  </si>
  <si>
    <t xml:space="preserve">Protein disulfide-isomerase </t>
    <phoneticPr fontId="2" type="noConversion"/>
  </si>
  <si>
    <t xml:space="preserve">Ribonuclease/angiogenin inhibitor 1, isoform CRA_a </t>
    <phoneticPr fontId="2" type="noConversion"/>
  </si>
  <si>
    <t xml:space="preserve">cDNA FLJ39965 fis, clone SPLEN2027157, highly similar to Homo sapiens tumor necrosis factor, alpha-induced protein 8 (TNFAIP8), mRNA </t>
    <phoneticPr fontId="2" type="noConversion"/>
  </si>
  <si>
    <t xml:space="preserve">SEC31-like 1 (S. cerevisiae), isoform CRA_d </t>
    <phoneticPr fontId="2" type="noConversion"/>
  </si>
  <si>
    <t xml:space="preserve">Alpha-2 globin chain </t>
    <phoneticPr fontId="2" type="noConversion"/>
  </si>
  <si>
    <t xml:space="preserve">Serpin B4 </t>
    <phoneticPr fontId="2" type="noConversion"/>
  </si>
  <si>
    <t xml:space="preserve">Zinc-alpha-2-glycoprotein </t>
    <phoneticPr fontId="2" type="noConversion"/>
  </si>
  <si>
    <t xml:space="preserve">Pigment epithelium-derived factor (Fragment) </t>
    <phoneticPr fontId="2" type="noConversion"/>
  </si>
  <si>
    <t xml:space="preserve">MYL9 protein </t>
    <phoneticPr fontId="2" type="noConversion"/>
  </si>
  <si>
    <t xml:space="preserve">Microtubule-associated protein 1B, isoform CRA_b </t>
    <phoneticPr fontId="2" type="noConversion"/>
  </si>
  <si>
    <t xml:space="preserve">Lactadherin </t>
    <phoneticPr fontId="2" type="noConversion"/>
  </si>
  <si>
    <t xml:space="preserve">Endoplasmic reticulum resident protein 29 </t>
    <phoneticPr fontId="2" type="noConversion"/>
  </si>
  <si>
    <t xml:space="preserve">cDNA, FLJ79457, highly similar to Insulin-like growth factor-binding proteincomplex acid labile chain </t>
    <phoneticPr fontId="2" type="noConversion"/>
  </si>
  <si>
    <t xml:space="preserve">Spondin-1 </t>
    <phoneticPr fontId="2" type="noConversion"/>
  </si>
  <si>
    <t xml:space="preserve">Protein DEK </t>
    <phoneticPr fontId="2" type="noConversion"/>
  </si>
  <si>
    <t xml:space="preserve">Protein-tyrosine-phosphatase </t>
    <phoneticPr fontId="2" type="noConversion"/>
  </si>
  <si>
    <t xml:space="preserve">Serine/threonine-protein phosphatase </t>
    <phoneticPr fontId="2" type="noConversion"/>
  </si>
  <si>
    <t xml:space="preserve">ATP-dependent 6-phosphofructokinase, liver type </t>
    <phoneticPr fontId="2" type="noConversion"/>
  </si>
  <si>
    <t xml:space="preserve">Importin-7 </t>
    <phoneticPr fontId="2" type="noConversion"/>
  </si>
  <si>
    <t xml:space="preserve">Cortactin, isoform CRA_c </t>
    <phoneticPr fontId="2" type="noConversion"/>
  </si>
  <si>
    <t xml:space="preserve">Alpha-actinin-3 </t>
    <phoneticPr fontId="2" type="noConversion"/>
  </si>
  <si>
    <t xml:space="preserve">Mas-related G protein-coupled receptor C </t>
    <phoneticPr fontId="2" type="noConversion"/>
  </si>
  <si>
    <t xml:space="preserve">Salt-tolerant protein </t>
    <phoneticPr fontId="2" type="noConversion"/>
  </si>
  <si>
    <t xml:space="preserve">Protein NEDD8-MDP1 (Fragment) </t>
    <phoneticPr fontId="2" type="noConversion"/>
  </si>
  <si>
    <t xml:space="preserve">Milk fat globule-EGF factor 8 protein, isoform CRA_a </t>
    <phoneticPr fontId="2" type="noConversion"/>
  </si>
  <si>
    <t xml:space="preserve">THO complex subunit 4 </t>
    <phoneticPr fontId="2" type="noConversion"/>
  </si>
  <si>
    <t xml:space="preserve">Fatty acid binding protein 5 (Psoriasis-associated) </t>
    <phoneticPr fontId="2" type="noConversion"/>
  </si>
  <si>
    <t xml:space="preserve">Aggrecan core protein </t>
    <phoneticPr fontId="2" type="noConversion"/>
  </si>
  <si>
    <t xml:space="preserve">Citrate synthase </t>
    <phoneticPr fontId="2" type="noConversion"/>
  </si>
  <si>
    <t xml:space="preserve">Cathepsin D (Fragment) </t>
    <phoneticPr fontId="2" type="noConversion"/>
  </si>
  <si>
    <t xml:space="preserve">cDNA FLJ58213, highly similar to FK506-binding protein 5 (EC 5.2.1.8) </t>
    <phoneticPr fontId="2" type="noConversion"/>
  </si>
  <si>
    <t xml:space="preserve">Thrombospondin-2 </t>
    <phoneticPr fontId="2" type="noConversion"/>
  </si>
  <si>
    <t xml:space="preserve">cDNA FLJ75535, highly similar to Homo sapiens early endosome antigen 1, 162kD (EEA1), mRNA (Fragment) </t>
    <phoneticPr fontId="2" type="noConversion"/>
  </si>
  <si>
    <t xml:space="preserve">Glutathione peroxidase </t>
    <phoneticPr fontId="2" type="noConversion"/>
  </si>
  <si>
    <t xml:space="preserve">cDNA FLJ38781 fis, clone LIVER2000216, highly similar to HEAT SHOCK COGNATE 71 kDa PROTEIN </t>
    <phoneticPr fontId="2" type="noConversion"/>
  </si>
  <si>
    <t xml:space="preserve">Collagen, type VI, alpha 3 </t>
    <phoneticPr fontId="2" type="noConversion"/>
  </si>
  <si>
    <t xml:space="preserve">ATP synthase subunit alpha </t>
    <phoneticPr fontId="2" type="noConversion"/>
  </si>
  <si>
    <t xml:space="preserve">PDZ and LIM domain protein 4 </t>
    <phoneticPr fontId="2" type="noConversion"/>
  </si>
  <si>
    <t xml:space="preserve">Isocitrate dehydrogenase [NAD] subunit, mitochondrial </t>
    <phoneticPr fontId="2" type="noConversion"/>
  </si>
  <si>
    <t xml:space="preserve">Major prion protein </t>
    <phoneticPr fontId="2" type="noConversion"/>
  </si>
  <si>
    <t xml:space="preserve">cDNA FLJ55731, highly similar to Polymerase I and transcript release factor </t>
    <phoneticPr fontId="2" type="noConversion"/>
  </si>
  <si>
    <t xml:space="preserve">Ras-related C3 botulinum toxin substrate 1 </t>
    <phoneticPr fontId="2" type="noConversion"/>
  </si>
  <si>
    <t xml:space="preserve">Probable cysteine--tRNA ligase, mitochondrial </t>
    <phoneticPr fontId="2" type="noConversion"/>
  </si>
  <si>
    <t xml:space="preserve">Fibrinogen alpha chain </t>
    <phoneticPr fontId="2" type="noConversion"/>
  </si>
  <si>
    <t xml:space="preserve">cDNA FLJ54184, highly similar to Tropomyosin alpha-4 chain </t>
    <phoneticPr fontId="2" type="noConversion"/>
  </si>
  <si>
    <t xml:space="preserve">Dolichyl-diphosphooligosaccharide--protein glycosyltransferase subunit STT3B </t>
    <phoneticPr fontId="2" type="noConversion"/>
  </si>
  <si>
    <t xml:space="preserve">PDZ and LIM domain protein 3 </t>
    <phoneticPr fontId="2" type="noConversion"/>
  </si>
  <si>
    <t xml:space="preserve">cDNA FLJ61556, highly similar to Poly (ADP-ribose) polymerase 4 (EC 2.4.2.30) </t>
    <phoneticPr fontId="2" type="noConversion"/>
  </si>
  <si>
    <t xml:space="preserve">Microfibrillar-associated protein 4, isoform CRA_a </t>
    <phoneticPr fontId="2" type="noConversion"/>
  </si>
  <si>
    <t xml:space="preserve">Keratin 18, isoform CRA_a </t>
    <phoneticPr fontId="2" type="noConversion"/>
  </si>
  <si>
    <t xml:space="preserve">cDNA FLJ51879, highly similar to Prenylcysteine oxidase (EC 1.8.3.5) </t>
    <phoneticPr fontId="2" type="noConversion"/>
  </si>
  <si>
    <t xml:space="preserve">cDNA FLJ52703, highly similar to Asparaginyl-tRNA synthetase, cytoplasmic (EC6.1.1.22) </t>
    <phoneticPr fontId="2" type="noConversion"/>
  </si>
  <si>
    <t xml:space="preserve">Tetraspanin </t>
    <phoneticPr fontId="2" type="noConversion"/>
  </si>
  <si>
    <t xml:space="preserve">Peptidyl-prolyl cis-trans isomerase </t>
    <phoneticPr fontId="2" type="noConversion"/>
  </si>
  <si>
    <t xml:space="preserve">cDNA FLJ55189, highly similar to Tubulin beta-4 chain </t>
    <phoneticPr fontId="2" type="noConversion"/>
  </si>
  <si>
    <t xml:space="preserve">Tropomyosin alpha-4 chain (Fragment) </t>
    <phoneticPr fontId="2" type="noConversion"/>
  </si>
  <si>
    <t xml:space="preserve">Selenoprotein M </t>
    <phoneticPr fontId="2" type="noConversion"/>
  </si>
  <si>
    <t xml:space="preserve">Ubiquitin-conjugating enzyme E2L 3, isoform CRA_a </t>
    <phoneticPr fontId="2" type="noConversion"/>
  </si>
  <si>
    <t xml:space="preserve">cDNA FLJ57526 </t>
    <phoneticPr fontId="2" type="noConversion"/>
  </si>
  <si>
    <t xml:space="preserve">Delta-aminolevulinic acid dehydratase </t>
    <phoneticPr fontId="2" type="noConversion"/>
  </si>
  <si>
    <t xml:space="preserve">PDZ and LIM domain protein 2 </t>
    <phoneticPr fontId="2" type="noConversion"/>
  </si>
  <si>
    <t xml:space="preserve">Adenylate kinase 4, mitochondrial </t>
    <phoneticPr fontId="2" type="noConversion"/>
  </si>
  <si>
    <t xml:space="preserve">Dihydropyrimidinase-like 2 variant (Fragment) </t>
    <phoneticPr fontId="2" type="noConversion"/>
  </si>
  <si>
    <t xml:space="preserve">cDNA FLJ75180, highly similar to Homo sapiens mitochondrial isoleucine tRNA synthetase, mRNA </t>
    <phoneticPr fontId="2" type="noConversion"/>
  </si>
  <si>
    <t xml:space="preserve">Putative uncharacterized protein DKFZp686H1812 </t>
    <phoneticPr fontId="2" type="noConversion"/>
  </si>
  <si>
    <t xml:space="preserve">cDNA FLJ55170, highly similar to Sorting nexin-5 </t>
    <phoneticPr fontId="2" type="noConversion"/>
  </si>
  <si>
    <t xml:space="preserve">Talin-1 </t>
    <phoneticPr fontId="2" type="noConversion"/>
  </si>
  <si>
    <t xml:space="preserve">Epididymis secretory sperm binding protein Li 95n </t>
    <phoneticPr fontId="2" type="noConversion"/>
  </si>
  <si>
    <t xml:space="preserve">Putative peripheral benzodiazepine receptor-related protein (Fragment) </t>
    <phoneticPr fontId="2" type="noConversion"/>
  </si>
  <si>
    <t xml:space="preserve">HCG14925, isoform CRA_b </t>
    <phoneticPr fontId="2" type="noConversion"/>
  </si>
  <si>
    <t xml:space="preserve">cDNA FLJ54228, highly similar to Leucine-rich alpha-2-glycoprotein </t>
    <phoneticPr fontId="2" type="noConversion"/>
  </si>
  <si>
    <t xml:space="preserve">cDNA FLJ76282, highly similar to Homo sapiens proteasome (prosome, macropain) 26S subunit, non-ATPase, 5 (PSMD5), mRNA </t>
    <phoneticPr fontId="2" type="noConversion"/>
  </si>
  <si>
    <t xml:space="preserve">Sarcolemmal membrane-associated protein </t>
    <phoneticPr fontId="2" type="noConversion"/>
  </si>
  <si>
    <t xml:space="preserve">HCG39634, isoform CRA_a </t>
    <phoneticPr fontId="2" type="noConversion"/>
  </si>
  <si>
    <t xml:space="preserve">Aspartate aminotransferase </t>
    <phoneticPr fontId="2" type="noConversion"/>
  </si>
  <si>
    <t xml:space="preserve">cDNA, FLJ95650, highly similar to Homo sapiens karyopherin (importin) beta 1 (KPNB1), mRNA </t>
    <phoneticPr fontId="2" type="noConversion"/>
  </si>
  <si>
    <t xml:space="preserve">Tubulin beta chain </t>
    <phoneticPr fontId="2" type="noConversion"/>
  </si>
  <si>
    <t xml:space="preserve">Class IVb beta tubulin </t>
    <phoneticPr fontId="2" type="noConversion"/>
  </si>
  <si>
    <t xml:space="preserve">Protein diaphanous homolog 1 </t>
    <phoneticPr fontId="2" type="noConversion"/>
  </si>
  <si>
    <t xml:space="preserve">Aldehyde dehydrogenase X, mitochondrial </t>
    <phoneticPr fontId="2" type="noConversion"/>
  </si>
  <si>
    <t xml:space="preserve">LIM and senescent cell antigen-like domains 2, isoform CRA_a </t>
    <phoneticPr fontId="2" type="noConversion"/>
  </si>
  <si>
    <t xml:space="preserve">Hemicentin-1 </t>
    <phoneticPr fontId="2" type="noConversion"/>
  </si>
  <si>
    <t xml:space="preserve">T-complex protein 1 subunit gamma </t>
    <phoneticPr fontId="2" type="noConversion"/>
  </si>
  <si>
    <t xml:space="preserve">Putative uncharacterized protein DKFZp586K0821 (Fragment) </t>
    <phoneticPr fontId="2" type="noConversion"/>
  </si>
  <si>
    <t xml:space="preserve">Malate dehydrogenase </t>
    <phoneticPr fontId="2" type="noConversion"/>
  </si>
  <si>
    <t xml:space="preserve">Tubulin beta-2B chain </t>
    <phoneticPr fontId="2" type="noConversion"/>
  </si>
  <si>
    <t xml:space="preserve">GMP reductase 1 </t>
    <phoneticPr fontId="2" type="noConversion"/>
  </si>
  <si>
    <t xml:space="preserve">Chaperonin containing TCP1, subunit 7 (Eta), isoform CRA_a </t>
    <phoneticPr fontId="2" type="noConversion"/>
  </si>
  <si>
    <t xml:space="preserve">6-phosphogluconate dehydrogenase, decarboxylating </t>
    <phoneticPr fontId="2" type="noConversion"/>
  </si>
  <si>
    <t xml:space="preserve">Filamin-A </t>
    <phoneticPr fontId="2" type="noConversion"/>
  </si>
  <si>
    <t xml:space="preserve">Acyl-CoA synthetase long-chain family member 3, isoform CRA_a </t>
    <phoneticPr fontId="2" type="noConversion"/>
  </si>
  <si>
    <t xml:space="preserve">cDNA FLJ45348 fis, clone BRHIP3011269, weakly similar to Prenylcysteine oxidase (EC 1.8.3.5) </t>
    <phoneticPr fontId="2" type="noConversion"/>
  </si>
  <si>
    <t xml:space="preserve">Tubulin alpha-4A chain </t>
    <phoneticPr fontId="2" type="noConversion"/>
  </si>
  <si>
    <t xml:space="preserve">Perilipin-3 </t>
    <phoneticPr fontId="2" type="noConversion"/>
  </si>
  <si>
    <t xml:space="preserve">Myosin light chain kinase, smooth muscle </t>
    <phoneticPr fontId="2" type="noConversion"/>
  </si>
  <si>
    <t xml:space="preserve">cDNA FLJ60912, highly similar to Vinexin </t>
    <phoneticPr fontId="2" type="noConversion"/>
  </si>
  <si>
    <t xml:space="preserve">F-actin-capping protein subunit beta </t>
    <phoneticPr fontId="2" type="noConversion"/>
  </si>
  <si>
    <t xml:space="preserve">cDNA, FLJ94965, highly similar to Homo sapiens leucyl/cystinyl aminopeptidase (LNPEP), mRNA </t>
    <phoneticPr fontId="2" type="noConversion"/>
  </si>
  <si>
    <t xml:space="preserve">40S ribosomal protein SA </t>
    <phoneticPr fontId="2" type="noConversion"/>
  </si>
  <si>
    <t xml:space="preserve">SAM domain-and HD domain-containing protein 1 variant (Fragment) </t>
    <phoneticPr fontId="2" type="noConversion"/>
  </si>
  <si>
    <t xml:space="preserve">Adenine phosphoribosyltransferase </t>
    <phoneticPr fontId="2" type="noConversion"/>
  </si>
  <si>
    <t xml:space="preserve">Clathrin heavy chain </t>
    <phoneticPr fontId="2" type="noConversion"/>
  </si>
  <si>
    <t xml:space="preserve">Chondroitin sulfate proteoglycan 2 (Versican), isoform CRA_c </t>
    <phoneticPr fontId="2" type="noConversion"/>
  </si>
  <si>
    <t xml:space="preserve">Fibronectin 1, isoform CRA_n </t>
    <phoneticPr fontId="2" type="noConversion"/>
  </si>
  <si>
    <t xml:space="preserve">NADH-cytochrome b5 reductase </t>
    <phoneticPr fontId="2" type="noConversion"/>
  </si>
  <si>
    <t xml:space="preserve">cDNA FLJ75174, highly similar to Homo sapiens calmodulin 1 (phosphorylase kinase, delta), mRNA </t>
    <phoneticPr fontId="2" type="noConversion"/>
  </si>
  <si>
    <t xml:space="preserve">Annexin (Fragment) </t>
    <phoneticPr fontId="2" type="noConversion"/>
  </si>
  <si>
    <t xml:space="preserve">cDNA FLJ34625 fis, clone KIDNE2015244, highly similar to Serine protease HTRA1 (EC 3.4.21.-) </t>
    <phoneticPr fontId="2" type="noConversion"/>
  </si>
  <si>
    <t xml:space="preserve">Serum albumin </t>
    <phoneticPr fontId="2" type="noConversion"/>
  </si>
  <si>
    <t xml:space="preserve">Transcription elongation factor B (SIII), polypeptide 2 (18kDa, elongin B), isoform CRA_b </t>
    <phoneticPr fontId="2" type="noConversion"/>
  </si>
  <si>
    <t xml:space="preserve">cDNA FLJ76467, highly similar to Homo sapiens acyl-CoA synthetase long-chain family member 1 (ACSL1), mRNA </t>
    <phoneticPr fontId="2" type="noConversion"/>
  </si>
  <si>
    <t xml:space="preserve">cDNA FLJ54371, highly similar to Serum albumin </t>
    <phoneticPr fontId="2" type="noConversion"/>
  </si>
  <si>
    <t xml:space="preserve">Dolichyl-diphosphooligosaccharide--protein glycosyltransferase 48 kDa subunit </t>
    <phoneticPr fontId="2" type="noConversion"/>
  </si>
  <si>
    <t xml:space="preserve">Laminin, gamma 1 (Formerly LAMB2), isoform CRA_a </t>
    <phoneticPr fontId="2" type="noConversion"/>
  </si>
  <si>
    <t xml:space="preserve">Protein IGKV2D-28 </t>
    <phoneticPr fontId="2" type="noConversion"/>
  </si>
  <si>
    <t xml:space="preserve">cDNA FLJ40556 fis, clone THYMU2002583, highly similar to DYNAMIN 2 </t>
    <phoneticPr fontId="2" type="noConversion"/>
  </si>
  <si>
    <t xml:space="preserve">Cysteine and glycine-rich protein 2, isoform CRA_a </t>
    <phoneticPr fontId="2" type="noConversion"/>
  </si>
  <si>
    <t xml:space="preserve">Collagen alpha-1(XII) chain </t>
    <phoneticPr fontId="2" type="noConversion"/>
  </si>
  <si>
    <t xml:space="preserve">Plasminogen </t>
    <phoneticPr fontId="2" type="noConversion"/>
  </si>
  <si>
    <t xml:space="preserve">cDNA FLJ59571, highly similar to Eukaryotic translation initiation factor 4gamma 2 </t>
    <phoneticPr fontId="2" type="noConversion"/>
  </si>
  <si>
    <t xml:space="preserve">40S ribosomal protein S20 </t>
    <phoneticPr fontId="2" type="noConversion"/>
  </si>
  <si>
    <t xml:space="preserve">cDNA FLJ56101, highly similar to SHC-transforming protein 1 </t>
    <phoneticPr fontId="2" type="noConversion"/>
  </si>
  <si>
    <t xml:space="preserve">cDNA FLJ51818, highly similar to Phosphoglucomutase-1 (EC 5.4.2.2) </t>
    <phoneticPr fontId="2" type="noConversion"/>
  </si>
  <si>
    <t xml:space="preserve">Protein TFG (Fragment) </t>
    <phoneticPr fontId="2" type="noConversion"/>
  </si>
  <si>
    <t xml:space="preserve">26S proteasome non-ATPase regulatory subunit 12 </t>
    <phoneticPr fontId="2" type="noConversion"/>
  </si>
  <si>
    <t xml:space="preserve">Ras-related GTP-binding protein A </t>
    <phoneticPr fontId="2" type="noConversion"/>
  </si>
  <si>
    <t xml:space="preserve">Complement factor H-related protein 1 </t>
    <phoneticPr fontId="2" type="noConversion"/>
  </si>
  <si>
    <t xml:space="preserve">3-hydroxyanthranilate 3,4-dioxygenase (Fragment) </t>
    <phoneticPr fontId="2" type="noConversion"/>
  </si>
  <si>
    <t xml:space="preserve">cDNA, FLJ93273, highly similar to Homo sapiens cytidine and dCMP deaminase domain containing 1 (CDADC1), mRNA </t>
    <phoneticPr fontId="2" type="noConversion"/>
  </si>
  <si>
    <t xml:space="preserve">Integrin alpha-9 </t>
    <phoneticPr fontId="2" type="noConversion"/>
  </si>
  <si>
    <t xml:space="preserve">CD109 antigen </t>
    <phoneticPr fontId="2" type="noConversion"/>
  </si>
  <si>
    <t xml:space="preserve">EPHX1 protein (Fragment) </t>
    <phoneticPr fontId="2" type="noConversion"/>
  </si>
  <si>
    <t xml:space="preserve">HCG26477 </t>
    <phoneticPr fontId="2" type="noConversion"/>
  </si>
  <si>
    <t xml:space="preserve">UPF0515 protein C19orf66 (Fragment) </t>
    <phoneticPr fontId="2" type="noConversion"/>
  </si>
  <si>
    <t xml:space="preserve">Smoothelin </t>
    <phoneticPr fontId="2" type="noConversion"/>
  </si>
  <si>
    <t xml:space="preserve">Protein S100-A4 </t>
    <phoneticPr fontId="2" type="noConversion"/>
  </si>
  <si>
    <t xml:space="preserve">Vesicle docking protein p115, isoform CRA_a </t>
    <phoneticPr fontId="2" type="noConversion"/>
  </si>
  <si>
    <t xml:space="preserve">Chloride intracellular channel protein </t>
    <phoneticPr fontId="2" type="noConversion"/>
  </si>
  <si>
    <t xml:space="preserve">COPG protein (Fragment) </t>
    <phoneticPr fontId="2" type="noConversion"/>
  </si>
  <si>
    <t xml:space="preserve">Cytoplasmic dynein 1 heavy chain 1 </t>
    <phoneticPr fontId="2" type="noConversion"/>
  </si>
  <si>
    <t xml:space="preserve">Putative dimethylaniline monooxygenase [N-oxide-forming] 6 </t>
    <phoneticPr fontId="2" type="noConversion"/>
  </si>
  <si>
    <t xml:space="preserve">AP-2 complex subunit alpha-1 </t>
    <phoneticPr fontId="2" type="noConversion"/>
  </si>
  <si>
    <t xml:space="preserve">Protein IGHV3-35 (Fragment) </t>
    <phoneticPr fontId="2" type="noConversion"/>
  </si>
  <si>
    <t xml:space="preserve">Anti-TN-C scFv (Fragment) </t>
    <phoneticPr fontId="2" type="noConversion"/>
  </si>
  <si>
    <t xml:space="preserve">Transportin 2 (Importin 3, karyopherin beta 2b), isoform CRA_b </t>
    <phoneticPr fontId="2" type="noConversion"/>
  </si>
  <si>
    <t xml:space="preserve">EH domain-binding protein 1-like protein 1 </t>
    <phoneticPr fontId="2" type="noConversion"/>
  </si>
  <si>
    <t xml:space="preserve">Nicotinate phosphoribosyltransferase </t>
    <phoneticPr fontId="2" type="noConversion"/>
  </si>
  <si>
    <t xml:space="preserve">Delta-1-pyrroline-5-carboxylate synthase </t>
    <phoneticPr fontId="2" type="noConversion"/>
  </si>
  <si>
    <t xml:space="preserve">Putative uncharacterized protein DKFZp686H17246 (Fragment) </t>
    <phoneticPr fontId="2" type="noConversion"/>
  </si>
  <si>
    <t xml:space="preserve">LIM and senescent cell antigen-like-containing domain protein 1 </t>
    <phoneticPr fontId="2" type="noConversion"/>
  </si>
  <si>
    <t xml:space="preserve">cDNA, FLJ93914, highly similar to Homo sapiens histidine-rich glycoprotein (HRG), mRNA </t>
    <phoneticPr fontId="2" type="noConversion"/>
  </si>
  <si>
    <t xml:space="preserve">Heterogeneous nuclear ribonucleoprotein A3, isoform CRA_a </t>
    <phoneticPr fontId="2" type="noConversion"/>
  </si>
  <si>
    <t xml:space="preserve">Tubulin beta-3 chain </t>
    <phoneticPr fontId="2" type="noConversion"/>
  </si>
  <si>
    <t xml:space="preserve">cDNA FLJ60960, highly similar to Phosphatidylinositol 4-kinase alpha (EC 2.7.1.67) </t>
    <phoneticPr fontId="2" type="noConversion"/>
  </si>
  <si>
    <t xml:space="preserve">High affinity immunoglobulin gamma Fc receptor I </t>
    <phoneticPr fontId="2" type="noConversion"/>
  </si>
  <si>
    <t xml:space="preserve">Oxidative-stress responsive 1, isoform CRA_a </t>
    <phoneticPr fontId="2" type="noConversion"/>
  </si>
  <si>
    <t xml:space="preserve">Spectrin, alpha, non-erythrocytic 1 (Alpha-fodrin), isoform CRA_g </t>
    <phoneticPr fontId="2" type="noConversion"/>
  </si>
  <si>
    <t xml:space="preserve">Thrombospondin 1, isoform CRA_a </t>
    <phoneticPr fontId="2" type="noConversion"/>
  </si>
  <si>
    <t xml:space="preserve">Serpin peptidase inhibitor, clade D (Heparin cofactor), member 1 </t>
    <phoneticPr fontId="2" type="noConversion"/>
  </si>
  <si>
    <t xml:space="preserve">cDNA FLJ16406 fis, clone UTERU2026142, highly similar to Cysteine and glycine-rich protein 1 </t>
    <phoneticPr fontId="2" type="noConversion"/>
  </si>
  <si>
    <t xml:space="preserve">V-type proton ATPase subunit B, brain isoform </t>
    <phoneticPr fontId="2" type="noConversion"/>
  </si>
  <si>
    <t xml:space="preserve">Rheumatoid factor RF-ET6 (Fragment) </t>
    <phoneticPr fontId="2" type="noConversion"/>
  </si>
  <si>
    <t xml:space="preserve">Interferon-induced guanylate-binding protein 2 </t>
    <phoneticPr fontId="2" type="noConversion"/>
  </si>
  <si>
    <t xml:space="preserve">Signal transducer and activator of transcription </t>
    <phoneticPr fontId="2" type="noConversion"/>
  </si>
  <si>
    <t xml:space="preserve">Procollagen C-endopeptidase enhancer </t>
    <phoneticPr fontId="2" type="noConversion"/>
  </si>
  <si>
    <t xml:space="preserve">Epididymis luminal secretory protein 52 </t>
    <phoneticPr fontId="2" type="noConversion"/>
  </si>
  <si>
    <t xml:space="preserve">Protein argonaute </t>
    <phoneticPr fontId="2" type="noConversion"/>
  </si>
  <si>
    <t xml:space="preserve">GTPase HRas </t>
    <phoneticPr fontId="2" type="noConversion"/>
  </si>
  <si>
    <t xml:space="preserve">Surfeit 4 </t>
    <phoneticPr fontId="2" type="noConversion"/>
  </si>
  <si>
    <t xml:space="preserve">Non-specific serine/threonine protein kinase </t>
    <phoneticPr fontId="2" type="noConversion"/>
  </si>
  <si>
    <t xml:space="preserve">Fibrillin-1 </t>
    <phoneticPr fontId="2" type="noConversion"/>
  </si>
  <si>
    <t xml:space="preserve">cDNA FLJ56381, highly similar to Dynamin-1-like protein (EC 3.6.5.5) </t>
    <phoneticPr fontId="2" type="noConversion"/>
  </si>
  <si>
    <t xml:space="preserve">Aspartyl-tRNA synthetase, isoform CRA_b </t>
    <phoneticPr fontId="2" type="noConversion"/>
  </si>
  <si>
    <t xml:space="preserve">Apolipoprotein B (Including Ag(X) antigen) </t>
    <phoneticPr fontId="2" type="noConversion"/>
  </si>
  <si>
    <t xml:space="preserve">Serine/arginine-rich splicing factor 7 </t>
    <phoneticPr fontId="2" type="noConversion"/>
  </si>
  <si>
    <t xml:space="preserve">Acetolactate synthase-like protein </t>
    <phoneticPr fontId="2" type="noConversion"/>
  </si>
  <si>
    <t xml:space="preserve">Alpha-1,4 glucan phosphorylase </t>
    <phoneticPr fontId="2" type="noConversion"/>
  </si>
  <si>
    <t xml:space="preserve">EF hand domain family, member D1 variant (Fragment) </t>
    <phoneticPr fontId="2" type="noConversion"/>
  </si>
  <si>
    <t xml:space="preserve">DnaJ (Hsp40) homolog, subfamily C, member 13 </t>
    <phoneticPr fontId="2" type="noConversion"/>
  </si>
  <si>
    <t xml:space="preserve">cDNA FLJ54883, highly similar to Unc-13 homolog D </t>
    <phoneticPr fontId="2" type="noConversion"/>
  </si>
  <si>
    <t xml:space="preserve">Phospholipase A-2-activating protein </t>
    <phoneticPr fontId="2" type="noConversion"/>
  </si>
  <si>
    <t xml:space="preserve">cDNA FLJ61601, highly similar to Inosine-5&amp;#039;-monophosphate dehydrogenase 2 (EC 1.1.1.205) </t>
    <phoneticPr fontId="2" type="noConversion"/>
  </si>
  <si>
    <t xml:space="preserve">Lysosomal-associated membrane protein 1, isoform CRA_a </t>
    <phoneticPr fontId="2" type="noConversion"/>
  </si>
  <si>
    <t xml:space="preserve">Tubulin alpha-1C chain </t>
    <phoneticPr fontId="2" type="noConversion"/>
  </si>
  <si>
    <t xml:space="preserve">C-terminal binding protein 1 </t>
    <phoneticPr fontId="2" type="noConversion"/>
  </si>
  <si>
    <t xml:space="preserve">Glucose-6-phosphate isomerase (Fragment) </t>
    <phoneticPr fontId="2" type="noConversion"/>
  </si>
  <si>
    <t xml:space="preserve">Ig heavy chain variable region (Fragment) </t>
    <phoneticPr fontId="2" type="noConversion"/>
  </si>
  <si>
    <t xml:space="preserve">AP-2 complex subunit beta (Fragment) </t>
    <phoneticPr fontId="2" type="noConversion"/>
  </si>
  <si>
    <t xml:space="preserve">Sulfurtransferase </t>
    <phoneticPr fontId="2" type="noConversion"/>
  </si>
  <si>
    <t xml:space="preserve">Eukaryotic translation initiation factor 5A (Fragment) </t>
    <phoneticPr fontId="2" type="noConversion"/>
  </si>
  <si>
    <t xml:space="preserve">Guanine nucleotide binding protein (G protein), beta polypeptide 1, isoform CRA_a </t>
    <phoneticPr fontId="2" type="noConversion"/>
  </si>
  <si>
    <t xml:space="preserve">cDNA FLJ56068, highly similar to DNA damage-binding protein 1 </t>
    <phoneticPr fontId="2" type="noConversion"/>
  </si>
  <si>
    <t xml:space="preserve">ATP-dependent RNA helicase DDX1 </t>
    <phoneticPr fontId="2" type="noConversion"/>
  </si>
  <si>
    <t xml:space="preserve">CGI-111 protein </t>
    <phoneticPr fontId="2" type="noConversion"/>
  </si>
  <si>
    <t xml:space="preserve">Collagen alpha-1(XV) chain </t>
    <phoneticPr fontId="2" type="noConversion"/>
  </si>
  <si>
    <t xml:space="preserve">Protein transport protein Sec23A </t>
    <phoneticPr fontId="2" type="noConversion"/>
  </si>
  <si>
    <t xml:space="preserve">Dynactin subunit 1 </t>
    <phoneticPr fontId="2" type="noConversion"/>
  </si>
  <si>
    <t xml:space="preserve">Dihydropyrimidinase-like 3 </t>
    <phoneticPr fontId="2" type="noConversion"/>
  </si>
  <si>
    <t xml:space="preserve">Tubulin alpha-1A chain </t>
    <phoneticPr fontId="2" type="noConversion"/>
  </si>
  <si>
    <t xml:space="preserve">Heat shock protein 90kDa alpha (Cytosolic), class B member 1, isoform CRA_a </t>
    <phoneticPr fontId="2" type="noConversion"/>
  </si>
  <si>
    <t xml:space="preserve">Pleckstrin homology domain-containing family O member 2 </t>
    <phoneticPr fontId="2" type="noConversion"/>
  </si>
  <si>
    <t xml:space="preserve">Sodium/potassium-transporting ATPase subunit beta-3 </t>
    <phoneticPr fontId="2" type="noConversion"/>
  </si>
  <si>
    <t xml:space="preserve">cDNA FLJ57859, highly similar to Ras-related GTP-binding protein C </t>
    <phoneticPr fontId="2" type="noConversion"/>
  </si>
  <si>
    <t xml:space="preserve">Adipocyte enhancer-binding protein 1 </t>
    <phoneticPr fontId="2" type="noConversion"/>
  </si>
  <si>
    <t xml:space="preserve">Caspase </t>
    <phoneticPr fontId="2" type="noConversion"/>
  </si>
  <si>
    <t xml:space="preserve">60S ribosomal protein L27 </t>
    <phoneticPr fontId="2" type="noConversion"/>
  </si>
  <si>
    <t xml:space="preserve">Protein phosphatase 1, regulatory (Inhibitor) subunit 12C, isoform CRA_b </t>
    <phoneticPr fontId="2" type="noConversion"/>
  </si>
  <si>
    <t xml:space="preserve">Stomatin, isoform CRA_a </t>
    <phoneticPr fontId="2" type="noConversion"/>
  </si>
  <si>
    <t xml:space="preserve">Cathepsin B, isoform CRA_a </t>
    <phoneticPr fontId="2" type="noConversion"/>
  </si>
  <si>
    <t xml:space="preserve">Epididymis secretory sperm binding protein Li 78p </t>
    <phoneticPr fontId="2" type="noConversion"/>
  </si>
  <si>
    <t xml:space="preserve">Adenylate kinase 1 variant (Fragment) </t>
    <phoneticPr fontId="2" type="noConversion"/>
  </si>
  <si>
    <t xml:space="preserve">Guanine nucleotide binding protein (G protein), q polypeptide, isoform CRA_c </t>
    <phoneticPr fontId="2" type="noConversion"/>
  </si>
  <si>
    <t xml:space="preserve">CCR4-NOT transcription complex subunit 1 </t>
    <phoneticPr fontId="2" type="noConversion"/>
  </si>
  <si>
    <t xml:space="preserve">Protein IGKV3D-20 (Fragment) </t>
    <phoneticPr fontId="2" type="noConversion"/>
  </si>
  <si>
    <t xml:space="preserve">EGF-like repeat and discoidin I-like domain-containing protein 3 </t>
    <phoneticPr fontId="2" type="noConversion"/>
  </si>
  <si>
    <t xml:space="preserve">Developmentally-regulated GTP-binding protein 2 </t>
    <phoneticPr fontId="2" type="noConversion"/>
  </si>
  <si>
    <t xml:space="preserve">cDNA FLJ59448, highly similar to Trifunctional enzyme subunit beta, mitochondrial </t>
    <phoneticPr fontId="2" type="noConversion"/>
  </si>
  <si>
    <t xml:space="preserve">Elongation factor 2 </t>
    <phoneticPr fontId="2" type="noConversion"/>
  </si>
  <si>
    <t xml:space="preserve">cDNA FLJ59187, highly similar to Multiple coagulation factor deficiency protein 2 homolog </t>
    <phoneticPr fontId="2" type="noConversion"/>
  </si>
  <si>
    <t xml:space="preserve">Transcriptional activator protein Pur-beta </t>
    <phoneticPr fontId="2" type="noConversion"/>
  </si>
  <si>
    <t xml:space="preserve">Actinin, alpha 1, isoform CRA_a </t>
    <phoneticPr fontId="2" type="noConversion"/>
  </si>
  <si>
    <t xml:space="preserve">TNS1 protein (Fragment) </t>
    <phoneticPr fontId="2" type="noConversion"/>
  </si>
  <si>
    <t xml:space="preserve">cDNA FLJ75877, highly similar to Homo sapiens 5&amp;#039;-nucleotidase, cytosolic II (NT5C2), mRNA </t>
    <phoneticPr fontId="2" type="noConversion"/>
  </si>
  <si>
    <t xml:space="preserve">cDNA FLJ57046, highly similar to Lysosomal alpha-glucosidase (EC 3.2.1.20) </t>
    <phoneticPr fontId="2" type="noConversion"/>
  </si>
  <si>
    <t xml:space="preserve">UDP-glucose 6-dehydrogenase </t>
    <phoneticPr fontId="2" type="noConversion"/>
  </si>
  <si>
    <t xml:space="preserve">Uncharacterized protein </t>
    <phoneticPr fontId="2" type="noConversion"/>
  </si>
  <si>
    <t xml:space="preserve">Fibulin 5, isoform CRA_b </t>
    <phoneticPr fontId="2" type="noConversion"/>
  </si>
  <si>
    <t xml:space="preserve">Putative uncharacterized protein XRCC5 (Fragment) </t>
    <phoneticPr fontId="2" type="noConversion"/>
  </si>
  <si>
    <t xml:space="preserve">Chloride intracellular channel protein (Fragment) </t>
    <phoneticPr fontId="2" type="noConversion"/>
  </si>
  <si>
    <t xml:space="preserve">Alcohol dehydrogenase 1A </t>
    <phoneticPr fontId="2" type="noConversion"/>
  </si>
  <si>
    <t xml:space="preserve">cDNA, FLJ96923, highly similar to Homo sapiens ribophorin II (RPN2), mRNA </t>
    <phoneticPr fontId="2" type="noConversion"/>
  </si>
  <si>
    <t xml:space="preserve">Nodal modulator 1 </t>
    <phoneticPr fontId="2" type="noConversion"/>
  </si>
  <si>
    <t xml:space="preserve">Complement component C8 gamma chain </t>
    <phoneticPr fontId="2" type="noConversion"/>
  </si>
  <si>
    <t xml:space="preserve">Adiponectin </t>
    <phoneticPr fontId="2" type="noConversion"/>
  </si>
  <si>
    <t xml:space="preserve">cDNA FLJ12766 fis, clone NT2RP2001520, highly similar to Calcium-binding mitochondrial carrier protein Aralar1 </t>
    <phoneticPr fontId="2" type="noConversion"/>
  </si>
  <si>
    <t xml:space="preserve">cDNA FLJ51598, highly similar to C4b-binding protein alpha chain </t>
    <phoneticPr fontId="2" type="noConversion"/>
  </si>
  <si>
    <t xml:space="preserve">Arf-GAP with Rho-GAP domain, ANK repeat and PH domain-containing protein 1 </t>
    <phoneticPr fontId="2" type="noConversion"/>
  </si>
  <si>
    <t xml:space="preserve">Alpha-actinin-1 </t>
    <phoneticPr fontId="2" type="noConversion"/>
  </si>
  <si>
    <t xml:space="preserve">Isochorismatase domain-containing protein 2, mitochondrial </t>
    <phoneticPr fontId="2" type="noConversion"/>
  </si>
  <si>
    <t xml:space="preserve">Truncated nucleolar phosphoprotein B23 </t>
    <phoneticPr fontId="2" type="noConversion"/>
  </si>
  <si>
    <t xml:space="preserve">ATP citrate lyase, isoform CRA_b </t>
    <phoneticPr fontId="2" type="noConversion"/>
  </si>
  <si>
    <t xml:space="preserve">Melanoma cell adhesion molecule, isoform CRA_a </t>
    <phoneticPr fontId="2" type="noConversion"/>
  </si>
  <si>
    <t xml:space="preserve">BCS1-like (Yeast), isoform CRA_a </t>
    <phoneticPr fontId="2" type="noConversion"/>
  </si>
  <si>
    <t xml:space="preserve">Septin-8 </t>
    <phoneticPr fontId="2" type="noConversion"/>
  </si>
  <si>
    <t xml:space="preserve">Protein FAM98B </t>
    <phoneticPr fontId="2" type="noConversion"/>
  </si>
  <si>
    <t xml:space="preserve">Translocon-associated protein subunit delta </t>
    <phoneticPr fontId="2" type="noConversion"/>
  </si>
  <si>
    <t xml:space="preserve">Cytoskeleton-associated protein 4, isoform CRA_c </t>
    <phoneticPr fontId="2" type="noConversion"/>
  </si>
  <si>
    <t xml:space="preserve">Beta-globin </t>
    <phoneticPr fontId="2" type="noConversion"/>
  </si>
  <si>
    <t xml:space="preserve">Pyruvate kinase </t>
    <phoneticPr fontId="2" type="noConversion"/>
  </si>
  <si>
    <t xml:space="preserve">Ubiquitin-activating enzyme E1-like 2, isoform CRA_a </t>
    <phoneticPr fontId="2" type="noConversion"/>
  </si>
  <si>
    <t xml:space="preserve">Septin 9, isoform CRA_a </t>
    <phoneticPr fontId="2" type="noConversion"/>
  </si>
  <si>
    <t xml:space="preserve">TUBB6 protein </t>
    <phoneticPr fontId="2" type="noConversion"/>
  </si>
  <si>
    <t xml:space="preserve">Phosphofurin acidic cluster sorting protein 1, isoform CRA_a </t>
    <phoneticPr fontId="2" type="noConversion"/>
  </si>
  <si>
    <t xml:space="preserve">Heterogeneous nuclear ribonucleoprotein U-like 1, isoform CRA_a </t>
    <phoneticPr fontId="2" type="noConversion"/>
  </si>
  <si>
    <t xml:space="preserve">N-acetylmuramoyl-L-alanine amidase </t>
    <phoneticPr fontId="2" type="noConversion"/>
  </si>
  <si>
    <t xml:space="preserve">Protein argonaute (Fragment) </t>
    <phoneticPr fontId="2" type="noConversion"/>
  </si>
  <si>
    <t xml:space="preserve">Drebrin 1, isoform CRA_d </t>
    <phoneticPr fontId="2" type="noConversion"/>
  </si>
  <si>
    <t xml:space="preserve">Apolipoprotein E (Fragment) </t>
    <phoneticPr fontId="2" type="noConversion"/>
  </si>
  <si>
    <t xml:space="preserve">cDNA, FLJ96587, highly similar to Homo sapiens SUMO-1 activating enzyme subunit 2 (UBA2), mRNA </t>
    <phoneticPr fontId="2" type="noConversion"/>
  </si>
  <si>
    <t xml:space="preserve">Mammalian enabled variant 11a </t>
    <phoneticPr fontId="2" type="noConversion"/>
  </si>
  <si>
    <t xml:space="preserve">Guanine nucleotide-binding protein subunit alpha-11 (Fragment) </t>
    <phoneticPr fontId="2" type="noConversion"/>
  </si>
  <si>
    <t xml:space="preserve">Dihydropyrimidine dehydrogenase [NADP(+)] </t>
    <phoneticPr fontId="2" type="noConversion"/>
  </si>
  <si>
    <t xml:space="preserve">Alpha B crystallin </t>
    <phoneticPr fontId="2" type="noConversion"/>
  </si>
  <si>
    <t xml:space="preserve">Tubulin tyrosine ligase-like family, member 12, isoform CRA_a </t>
    <phoneticPr fontId="2" type="noConversion"/>
  </si>
  <si>
    <t xml:space="preserve">cDNA FLJ51010, highly similar to Latent-transforming growth factor beta-binding protein, isoform 1S </t>
    <phoneticPr fontId="2" type="noConversion"/>
  </si>
  <si>
    <t xml:space="preserve">Eukaryotic translation initiation factor 3 subunit M (Fragment) </t>
    <phoneticPr fontId="2" type="noConversion"/>
  </si>
  <si>
    <t xml:space="preserve">Exocyst complex component 7 (Fragment) </t>
    <phoneticPr fontId="2" type="noConversion"/>
  </si>
  <si>
    <t xml:space="preserve">TNC protein </t>
    <phoneticPr fontId="2" type="noConversion"/>
  </si>
  <si>
    <t xml:space="preserve">Transportin 1, isoform CRA_a </t>
    <phoneticPr fontId="2" type="noConversion"/>
  </si>
  <si>
    <t xml:space="preserve">Family with sequence similarity 62 (C2 domain containing), member A, isoform CRA_a </t>
    <phoneticPr fontId="2" type="noConversion"/>
  </si>
  <si>
    <t xml:space="preserve">cDNA FLJ78452, highly similar to Homo sapiens legumain (LGMN), transcript variant 2, mRNA </t>
    <phoneticPr fontId="2" type="noConversion"/>
  </si>
  <si>
    <t xml:space="preserve">Mutant hemoglobin beta chain (Fragment) </t>
    <phoneticPr fontId="2" type="noConversion"/>
  </si>
  <si>
    <t xml:space="preserve">39S ribosomal protein L46, mitochondrial </t>
    <phoneticPr fontId="2" type="noConversion"/>
  </si>
  <si>
    <t xml:space="preserve">cDNA FLJ56277, highly similar to Toll-like receptor 9 </t>
    <phoneticPr fontId="2" type="noConversion"/>
  </si>
  <si>
    <t xml:space="preserve">Glucan , branching enzyme 1 variant (Fragment) </t>
    <phoneticPr fontId="2" type="noConversion"/>
  </si>
  <si>
    <t xml:space="preserve">Nuclear protein localization 4 homolog (S. cerevisiae), isoform CRA_a </t>
    <phoneticPr fontId="2" type="noConversion"/>
  </si>
  <si>
    <t xml:space="preserve">cDNA FLJ61359, highly similar to Adapter-relatedprotein complex 2 alpha- 2 subunit </t>
    <phoneticPr fontId="2" type="noConversion"/>
  </si>
  <si>
    <t xml:space="preserve">ALDH2 (Fragment) </t>
    <phoneticPr fontId="2" type="noConversion"/>
  </si>
  <si>
    <t xml:space="preserve">Interleukin enhancer binding factor 3, 90kDa, isoform CRA_d </t>
    <phoneticPr fontId="2" type="noConversion"/>
  </si>
  <si>
    <t xml:space="preserve">cDNA, FLJ96158, highly similar to Homo sapiens calpain 2, (m/II) large subunit (CAPN2), mRNA </t>
    <phoneticPr fontId="2" type="noConversion"/>
  </si>
  <si>
    <t xml:space="preserve">Superoxide dismutase [Cu-Zn] </t>
    <phoneticPr fontId="2" type="noConversion"/>
  </si>
  <si>
    <t xml:space="preserve">cDNA FLJ38805 fis, clone LIVER2005625, highly similar to Adenylosuccinate synthetase isozyme 1 (EC 6.3.4.4) </t>
    <phoneticPr fontId="2" type="noConversion"/>
  </si>
  <si>
    <t xml:space="preserve">Neutrophil elastase (Fragment) </t>
    <phoneticPr fontId="2" type="noConversion"/>
  </si>
  <si>
    <t xml:space="preserve">Transmembrane protein 43, isoform CRA_a </t>
    <phoneticPr fontId="2" type="noConversion"/>
  </si>
  <si>
    <t xml:space="preserve">Protein unc-45 homolog A </t>
    <phoneticPr fontId="2" type="noConversion"/>
  </si>
  <si>
    <t xml:space="preserve">Epididymis secretory protein Li 55 </t>
    <phoneticPr fontId="2" type="noConversion"/>
  </si>
  <si>
    <t xml:space="preserve">Coiled-coil domain-containing protein 93 </t>
    <phoneticPr fontId="2" type="noConversion"/>
  </si>
  <si>
    <t xml:space="preserve">cDNA FLJ61371, highly similar to Phosphatidylinositol 3-kinase regulatory subunit alpha </t>
    <phoneticPr fontId="2" type="noConversion"/>
  </si>
  <si>
    <t xml:space="preserve">Protein IGKV1-27 (Fragment) </t>
    <phoneticPr fontId="2" type="noConversion"/>
  </si>
  <si>
    <t xml:space="preserve">cDNA FLJ14684 fis, clone NT2RP2004933, highly similar to Death-associated protein kinase 3 (EC 2.7.11.1) </t>
    <phoneticPr fontId="2" type="noConversion"/>
  </si>
  <si>
    <t xml:space="preserve">Hect domain and RLD 4, isoform CRA_b </t>
    <phoneticPr fontId="2" type="noConversion"/>
  </si>
  <si>
    <t>cDNA FLJ78340, highly similar to Homo sapiens proline synthetase co-transcribed homolog (PR</t>
    <phoneticPr fontId="2" type="noConversion"/>
  </si>
  <si>
    <t xml:space="preserve">Transcription factor p65 </t>
    <phoneticPr fontId="2" type="noConversion"/>
  </si>
  <si>
    <t xml:space="preserve">cDNA FLJ53573, highly similar to Myosin Ic </t>
    <phoneticPr fontId="2" type="noConversion"/>
  </si>
  <si>
    <t xml:space="preserve">cDNA FLJ54588, highly similar to Major vault protein </t>
    <phoneticPr fontId="2" type="noConversion"/>
  </si>
  <si>
    <t xml:space="preserve">Epididymis secretory protein Li 303 </t>
    <phoneticPr fontId="2" type="noConversion"/>
  </si>
  <si>
    <t xml:space="preserve">Transforming growth factor-beta-induced protein ig-h3 </t>
    <phoneticPr fontId="2" type="noConversion"/>
  </si>
  <si>
    <t xml:space="preserve">Glycyl-tRNA synthetase </t>
    <phoneticPr fontId="2" type="noConversion"/>
  </si>
  <si>
    <t xml:space="preserve">Oligoribonuclease, mitochondrial </t>
    <phoneticPr fontId="2" type="noConversion"/>
  </si>
  <si>
    <t xml:space="preserve">Glypican-6 </t>
    <phoneticPr fontId="2" type="noConversion"/>
  </si>
  <si>
    <t xml:space="preserve">ERO1-like protein alpha </t>
    <phoneticPr fontId="2" type="noConversion"/>
  </si>
  <si>
    <t xml:space="preserve">Calpastatin, isoform CRA_a </t>
    <phoneticPr fontId="2" type="noConversion"/>
  </si>
  <si>
    <t xml:space="preserve">ATP-dependent RNA helicase DDX3X </t>
    <phoneticPr fontId="2" type="noConversion"/>
  </si>
  <si>
    <t xml:space="preserve">Perilipin-1 </t>
    <phoneticPr fontId="2" type="noConversion"/>
  </si>
  <si>
    <t xml:space="preserve">Endoplasmic reticulum aminopeptidase 1 (Fragment) </t>
    <phoneticPr fontId="2" type="noConversion"/>
  </si>
  <si>
    <t xml:space="preserve">Protein S100-A3 </t>
    <phoneticPr fontId="2" type="noConversion"/>
  </si>
  <si>
    <t xml:space="preserve">Chromosome 16 open reading frame 58, isoform CRA_a </t>
    <phoneticPr fontId="2" type="noConversion"/>
  </si>
  <si>
    <t xml:space="preserve">cDNA FLJ54622, highly similar to Prothrombin (EC 3.4.21.5) </t>
    <phoneticPr fontId="2" type="noConversion"/>
  </si>
  <si>
    <t xml:space="preserve">cDNA FLJ75416, highly similar to Homo sapiens complement factor H (CFH), mRNA </t>
    <phoneticPr fontId="2" type="noConversion"/>
  </si>
  <si>
    <t xml:space="preserve">Loss of heterozygosity, 11, chromosomal region 2, gene A, isoform CRA_b </t>
    <phoneticPr fontId="2" type="noConversion"/>
  </si>
  <si>
    <t xml:space="preserve">Glypican 1 variant (Fragment) </t>
    <phoneticPr fontId="2" type="noConversion"/>
  </si>
  <si>
    <t xml:space="preserve">cDNA FLJ75774, highly similar to Homo sapiens lectin, mannose-binding 2 (LMAN2), mRNA </t>
    <phoneticPr fontId="2" type="noConversion"/>
  </si>
  <si>
    <t xml:space="preserve">Putative hydroxypyruvate isomerase </t>
    <phoneticPr fontId="2" type="noConversion"/>
  </si>
  <si>
    <t xml:space="preserve">UQCRH protein </t>
    <phoneticPr fontId="2" type="noConversion"/>
  </si>
  <si>
    <t xml:space="preserve">YWHAE/FAM22A fusion protein (Fragment) </t>
    <phoneticPr fontId="2" type="noConversion"/>
  </si>
  <si>
    <t xml:space="preserve">Calpain small subunit 1 </t>
    <phoneticPr fontId="2" type="noConversion"/>
  </si>
  <si>
    <t xml:space="preserve">Protein cornichon homolog 4 </t>
    <phoneticPr fontId="2" type="noConversion"/>
  </si>
  <si>
    <t xml:space="preserve">Alpha-actinin-4 </t>
    <phoneticPr fontId="2" type="noConversion"/>
  </si>
  <si>
    <t xml:space="preserve">Tubulin beta-6 chain </t>
    <phoneticPr fontId="2" type="noConversion"/>
  </si>
  <si>
    <t xml:space="preserve">IgG H chain </t>
    <phoneticPr fontId="2" type="noConversion"/>
  </si>
  <si>
    <t xml:space="preserve">cDNA FLJ58636, moderately similar to Atlastin </t>
    <phoneticPr fontId="2" type="noConversion"/>
  </si>
  <si>
    <t xml:space="preserve">Epididymis tissue protein Li 173 </t>
    <phoneticPr fontId="2" type="noConversion"/>
  </si>
  <si>
    <t xml:space="preserve">Epiplakin </t>
    <phoneticPr fontId="2" type="noConversion"/>
  </si>
  <si>
    <t xml:space="preserve">SNARE protein Ykt6 </t>
    <phoneticPr fontId="2" type="noConversion"/>
  </si>
  <si>
    <t xml:space="preserve">T-complex protein 1 subunit beta </t>
    <phoneticPr fontId="2" type="noConversion"/>
  </si>
  <si>
    <t xml:space="preserve">Profilin 1, isoform CRA_b </t>
    <phoneticPr fontId="2" type="noConversion"/>
  </si>
  <si>
    <t xml:space="preserve">Hemopexin </t>
    <phoneticPr fontId="2" type="noConversion"/>
  </si>
  <si>
    <t xml:space="preserve">Ubiquitin-conjugating enzyme E2 D3 </t>
    <phoneticPr fontId="2" type="noConversion"/>
  </si>
  <si>
    <t xml:space="preserve">Filamin-binding LIM protein 1 </t>
    <phoneticPr fontId="2" type="noConversion"/>
  </si>
  <si>
    <t xml:space="preserve">NAD(P)H dehydrogenase, quinone 2, isoform CRA_a </t>
    <phoneticPr fontId="2" type="noConversion"/>
  </si>
  <si>
    <t xml:space="preserve">Inter-alpha (Globulin) inhibitor H4 (Plasma Kallikrein-sensitive glycoprotein) </t>
    <phoneticPr fontId="2" type="noConversion"/>
  </si>
  <si>
    <t xml:space="preserve">Serine/threonine-protein phosphatase CPPED1 </t>
    <phoneticPr fontId="2" type="noConversion"/>
  </si>
  <si>
    <t xml:space="preserve">AP-1 complex subunit beta-1 (Fragment) </t>
    <phoneticPr fontId="2" type="noConversion"/>
  </si>
  <si>
    <t xml:space="preserve">RAB31, member RAS oncogene family variant (Fragment) </t>
    <phoneticPr fontId="2" type="noConversion"/>
  </si>
  <si>
    <t xml:space="preserve">Ribosomal protein L9, isoform CRA_d </t>
    <phoneticPr fontId="2" type="noConversion"/>
  </si>
  <si>
    <t xml:space="preserve">COP9 signalosome complex subunit 3 (Fragment) </t>
    <phoneticPr fontId="2" type="noConversion"/>
  </si>
  <si>
    <t xml:space="preserve">Glutamine--fructose-6-phosphate aminotransferase [isomerizing] 1 </t>
    <phoneticPr fontId="2" type="noConversion"/>
  </si>
  <si>
    <t xml:space="preserve">HCLS1-binding protein 3 </t>
    <phoneticPr fontId="2" type="noConversion"/>
  </si>
  <si>
    <t xml:space="preserve">cDNA FLJ76121, highly similar to Homo sapiens zinc finger CCCH-type, antiviral 1 (ZC3HAV1), transcript variant 1, mRNA </t>
    <phoneticPr fontId="2" type="noConversion"/>
  </si>
  <si>
    <t xml:space="preserve">Vacuolar protein sorting-associated protein 45 </t>
    <phoneticPr fontId="2" type="noConversion"/>
  </si>
  <si>
    <t xml:space="preserve">Nesprin-1 </t>
    <phoneticPr fontId="2" type="noConversion"/>
  </si>
  <si>
    <t xml:space="preserve">Basal cell adhesion molecule (Lutheran blood group) </t>
    <phoneticPr fontId="2" type="noConversion"/>
  </si>
  <si>
    <t xml:space="preserve">Proteasome subunit beta type (Fragment) </t>
    <phoneticPr fontId="2" type="noConversion"/>
  </si>
  <si>
    <t xml:space="preserve">Periostin, osteoblast specific factor, isoform CRA_c </t>
    <phoneticPr fontId="2" type="noConversion"/>
  </si>
  <si>
    <t xml:space="preserve">S-methyl-5&amp;#039;-thioadenosine phosphorylase </t>
    <phoneticPr fontId="2" type="noConversion"/>
  </si>
  <si>
    <t xml:space="preserve">Epididymis secretory protein Li 102 </t>
    <phoneticPr fontId="2" type="noConversion"/>
  </si>
  <si>
    <t xml:space="preserve">Complement C4-B </t>
    <phoneticPr fontId="2" type="noConversion"/>
  </si>
  <si>
    <t xml:space="preserve">Serpin peptidase inhibitor, clade C (Antithrombin), member 1, isoform CRA_a </t>
    <phoneticPr fontId="2" type="noConversion"/>
  </si>
  <si>
    <t xml:space="preserve">Glutathione S-transferase M2 (Muscle) (Fragment) </t>
    <phoneticPr fontId="2" type="noConversion"/>
  </si>
  <si>
    <t xml:space="preserve">Septin 7 variant 4 </t>
    <phoneticPr fontId="2" type="noConversion"/>
  </si>
  <si>
    <t xml:space="preserve">cDNA FLJ54225, moderately similar to Bifunctional coenzyme A synthase </t>
    <phoneticPr fontId="2" type="noConversion"/>
  </si>
  <si>
    <t xml:space="preserve">Heat shock protein beta-6 </t>
    <phoneticPr fontId="2" type="noConversion"/>
  </si>
  <si>
    <t xml:space="preserve">CLE7 </t>
    <phoneticPr fontId="2" type="noConversion"/>
  </si>
  <si>
    <t xml:space="preserve">Monocyte differentiation antigen CD14 </t>
    <phoneticPr fontId="2" type="noConversion"/>
  </si>
  <si>
    <t xml:space="preserve">Inverted formin-2 </t>
    <phoneticPr fontId="2" type="noConversion"/>
  </si>
  <si>
    <t xml:space="preserve">Protein phosphatase 1 regulatory subunit 14A </t>
    <phoneticPr fontId="2" type="noConversion"/>
  </si>
  <si>
    <t xml:space="preserve">HECT, UBA and WWE domain containing 1, isoform CRA_c </t>
    <phoneticPr fontId="2" type="noConversion"/>
  </si>
  <si>
    <t xml:space="preserve">Isocitrate dehydrogenase [NADP] </t>
    <phoneticPr fontId="2" type="noConversion"/>
  </si>
  <si>
    <t xml:space="preserve">S-formylglutathione hydrolase (Fragment) </t>
    <phoneticPr fontId="2" type="noConversion"/>
  </si>
  <si>
    <t xml:space="preserve">Phosphoglucomutase-like protein 5 </t>
    <phoneticPr fontId="2" type="noConversion"/>
  </si>
  <si>
    <t xml:space="preserve">Latent-transforming growth factor beta-binding protein 4 </t>
    <phoneticPr fontId="2" type="noConversion"/>
  </si>
  <si>
    <t xml:space="preserve">Carbonic anhydrase 1 (Fragment) </t>
    <phoneticPr fontId="2" type="noConversion"/>
  </si>
  <si>
    <t xml:space="preserve">Biliverdin reductase A </t>
    <phoneticPr fontId="2" type="noConversion"/>
  </si>
  <si>
    <t xml:space="preserve">ARP3 actin-related protein 3 homolog (Yeast), isoform CRA_a </t>
    <phoneticPr fontId="2" type="noConversion"/>
  </si>
  <si>
    <t xml:space="preserve">Guanine nucleotide binding protein-like 1, isoform CRA_a </t>
    <phoneticPr fontId="2" type="noConversion"/>
  </si>
  <si>
    <t xml:space="preserve">Anion exchange protein </t>
    <phoneticPr fontId="2" type="noConversion"/>
  </si>
  <si>
    <t xml:space="preserve">Carboxypeptidase B2 </t>
    <phoneticPr fontId="2" type="noConversion"/>
  </si>
  <si>
    <t xml:space="preserve">Chromosome 1 open reading frame 24, isoform CRA_a </t>
    <phoneticPr fontId="2" type="noConversion"/>
  </si>
  <si>
    <t xml:space="preserve">Glutathione synthetase </t>
    <phoneticPr fontId="2" type="noConversion"/>
  </si>
  <si>
    <t xml:space="preserve">Anti-mucin1 light chain variable region (Fragment) </t>
    <phoneticPr fontId="2" type="noConversion"/>
  </si>
  <si>
    <t xml:space="preserve">Epididymis secretory sperm binding protein Li 62p </t>
    <phoneticPr fontId="2" type="noConversion"/>
  </si>
  <si>
    <t xml:space="preserve">cDNA FLJ58349, highly similar to Vacuolar protein sorting protein 52 </t>
    <phoneticPr fontId="2" type="noConversion"/>
  </si>
  <si>
    <t xml:space="preserve">Carboxylic ester hydrolase </t>
    <phoneticPr fontId="2" type="noConversion"/>
  </si>
  <si>
    <t xml:space="preserve">cDNA FLJ77770, highly similar to Homo sapiens nucleobindin 1 (NUCB1), mRNA </t>
    <phoneticPr fontId="2" type="noConversion"/>
  </si>
  <si>
    <t xml:space="preserve">cAMP-dependent protein kinase catalytic subunit beta </t>
    <phoneticPr fontId="2" type="noConversion"/>
  </si>
  <si>
    <t xml:space="preserve">Apolipoprotein C-III </t>
    <phoneticPr fontId="2" type="noConversion"/>
  </si>
  <si>
    <t xml:space="preserve">Glyceraldehyde-3-phosphate dehydrogenase </t>
    <phoneticPr fontId="2" type="noConversion"/>
  </si>
  <si>
    <t xml:space="preserve">Protein IGKV1D-13 (Fragment) </t>
    <phoneticPr fontId="2" type="noConversion"/>
  </si>
  <si>
    <t xml:space="preserve">3-ketoacyl-CoA thiolase, mitochondrial </t>
    <phoneticPr fontId="2" type="noConversion"/>
  </si>
  <si>
    <t xml:space="preserve">RILP-like protein 1 </t>
    <phoneticPr fontId="2" type="noConversion"/>
  </si>
  <si>
    <t xml:space="preserve">Ras-related protein Rab-35 (Fragment) </t>
    <phoneticPr fontId="2" type="noConversion"/>
  </si>
  <si>
    <t xml:space="preserve">cDNA FLJ78449 </t>
    <phoneticPr fontId="2" type="noConversion"/>
  </si>
  <si>
    <t xml:space="preserve">CDK5 regulatory subunit-associated protein 3 </t>
    <phoneticPr fontId="2" type="noConversion"/>
  </si>
  <si>
    <t xml:space="preserve">Acidic leucine-rich nuclear phosphoprotein 32 family member E (Fragment) </t>
    <phoneticPr fontId="2" type="noConversion"/>
  </si>
  <si>
    <t xml:space="preserve">Transforming growth factor beta 1 induced transcript 1, isoform CRA_a </t>
    <phoneticPr fontId="2" type="noConversion"/>
  </si>
  <si>
    <t xml:space="preserve">cDNA FLJ46199 fis, clone TESTI4007965, highly similar to AP-1 complex subunit gamma-1 </t>
    <phoneticPr fontId="2" type="noConversion"/>
  </si>
  <si>
    <t xml:space="preserve">Tenascin-X </t>
    <phoneticPr fontId="2" type="noConversion"/>
  </si>
  <si>
    <t xml:space="preserve">Beta-hexosaminidase </t>
    <phoneticPr fontId="2" type="noConversion"/>
  </si>
  <si>
    <t xml:space="preserve">Epididymis luminal protein 70 </t>
    <phoneticPr fontId="2" type="noConversion"/>
  </si>
  <si>
    <t xml:space="preserve">Hyaluronan and proteoglycan link protein 1, isoform CRA_a </t>
    <phoneticPr fontId="2" type="noConversion"/>
  </si>
  <si>
    <t xml:space="preserve">Neuronal growth regulator 1 </t>
    <phoneticPr fontId="2" type="noConversion"/>
  </si>
  <si>
    <t xml:space="preserve">VGPW2523 </t>
    <phoneticPr fontId="2" type="noConversion"/>
  </si>
  <si>
    <t xml:space="preserve">cDNA FLJ57995, moderately similar to Ubiquitin-conjugating enzyme E2-25 kDa (EC 6.3.2.19) </t>
    <phoneticPr fontId="2" type="noConversion"/>
  </si>
  <si>
    <t xml:space="preserve">Enolase 1, (Alpha), isoform CRA_a </t>
    <phoneticPr fontId="2" type="noConversion"/>
  </si>
  <si>
    <t xml:space="preserve">Transthyretin </t>
    <phoneticPr fontId="2" type="noConversion"/>
  </si>
  <si>
    <t xml:space="preserve">cDNA FLJ31446 fis, clone NT2NE2000909, highly similar to Guanine nucleotide-binding protein G(o) subunit alpha 1 </t>
    <phoneticPr fontId="2" type="noConversion"/>
  </si>
  <si>
    <t xml:space="preserve">40S ribosomal protein S15 </t>
    <phoneticPr fontId="2" type="noConversion"/>
  </si>
  <si>
    <t xml:space="preserve">Pyridoxal kinase (Fragment) </t>
    <phoneticPr fontId="2" type="noConversion"/>
  </si>
  <si>
    <t xml:space="preserve">cDNA FLJ56108, highly similar to Puromycin-sensitive aminopeptidase (EC 3.4.11.-) </t>
    <phoneticPr fontId="2" type="noConversion"/>
  </si>
  <si>
    <t xml:space="preserve">Myosin, heavy polypeptide 9, non-muscle, isoform CRA_a </t>
    <phoneticPr fontId="2" type="noConversion"/>
  </si>
  <si>
    <t xml:space="preserve">Secernin-2 </t>
    <phoneticPr fontId="2" type="noConversion"/>
  </si>
  <si>
    <t xml:space="preserve">Proteasome subunit alpha type </t>
    <phoneticPr fontId="2" type="noConversion"/>
  </si>
  <si>
    <t xml:space="preserve">Phosphoprotein enriched in astrocytes 15, isoform CRA_a </t>
    <phoneticPr fontId="2" type="noConversion"/>
  </si>
  <si>
    <t xml:space="preserve">Neutrophil defensin 3 </t>
    <phoneticPr fontId="2" type="noConversion"/>
  </si>
  <si>
    <t xml:space="preserve">cDNA, FLJ79529, highly similar to Syntaxin-12 </t>
    <phoneticPr fontId="2" type="noConversion"/>
  </si>
  <si>
    <t xml:space="preserve">cDNA FLJ57505, highly similar to Tubulin-specific chaperone cofactor E-likeprotein </t>
    <phoneticPr fontId="2" type="noConversion"/>
  </si>
  <si>
    <t xml:space="preserve">cDNA FLJ52248, highly similar to Deoxycytidylate deaminase (EC 3.5.4.12) </t>
    <phoneticPr fontId="2" type="noConversion"/>
  </si>
  <si>
    <t xml:space="preserve">BPI fold-containing family A member 1 </t>
    <phoneticPr fontId="2" type="noConversion"/>
  </si>
  <si>
    <t xml:space="preserve">Dehydrogenase/reductase SDR family member 7B </t>
    <phoneticPr fontId="2" type="noConversion"/>
  </si>
  <si>
    <t xml:space="preserve">ATP synthase subunit beta (Fragment) </t>
    <phoneticPr fontId="2" type="noConversion"/>
  </si>
  <si>
    <t xml:space="preserve">NADH-ubiquinone oxidoreductase 75 kDa subunit, mitochondrial </t>
    <phoneticPr fontId="2" type="noConversion"/>
  </si>
  <si>
    <t xml:space="preserve">cDNA FLJ51711, highly similar to T-complex protein 1 subunit epsilon </t>
    <phoneticPr fontId="2" type="noConversion"/>
  </si>
  <si>
    <t xml:space="preserve">Tripartite motif-containing protein 47 </t>
    <phoneticPr fontId="2" type="noConversion"/>
  </si>
  <si>
    <t xml:space="preserve">cDNA FLJ10554 fis, clone NT2RP2002385, highly similar to Synaptic glycoprotein SC2 </t>
    <phoneticPr fontId="2" type="noConversion"/>
  </si>
  <si>
    <t xml:space="preserve">Integrin beta </t>
    <phoneticPr fontId="2" type="noConversion"/>
  </si>
  <si>
    <t xml:space="preserve">Eukaryotic translation initiation factor 3 subunit F </t>
    <phoneticPr fontId="2" type="noConversion"/>
  </si>
  <si>
    <t xml:space="preserve">Cytosolic Fe-S cluster assembly factor NUBP2 </t>
    <phoneticPr fontId="2" type="noConversion"/>
  </si>
  <si>
    <t xml:space="preserve">Ubiquitin carboxyl-terminal hydrolase 15 </t>
    <phoneticPr fontId="2" type="noConversion"/>
  </si>
  <si>
    <t xml:space="preserve">Complement component 9, isoform CRA_a </t>
    <phoneticPr fontId="2" type="noConversion"/>
  </si>
  <si>
    <t xml:space="preserve">Carbonyl reductase [NADPH] 1 </t>
    <phoneticPr fontId="2" type="noConversion"/>
  </si>
  <si>
    <t xml:space="preserve">Cartilage oligomeric matrix protein </t>
    <phoneticPr fontId="2" type="noConversion"/>
  </si>
  <si>
    <t xml:space="preserve">Vinculin, isoform CRA_c </t>
    <phoneticPr fontId="2" type="noConversion"/>
  </si>
  <si>
    <t xml:space="preserve">Utrophin </t>
    <phoneticPr fontId="2" type="noConversion"/>
  </si>
  <si>
    <t xml:space="preserve">Vasorin </t>
    <phoneticPr fontId="2" type="noConversion"/>
  </si>
  <si>
    <t xml:space="preserve">Interferon-induced GTP-binding protein Mx1 </t>
    <phoneticPr fontId="2" type="noConversion"/>
  </si>
  <si>
    <t xml:space="preserve">Protein JCHAIN (Fragment) </t>
    <phoneticPr fontId="2" type="noConversion"/>
  </si>
  <si>
    <t xml:space="preserve">Talin-2 </t>
    <phoneticPr fontId="2" type="noConversion"/>
  </si>
  <si>
    <t xml:space="preserve">Transforming protein RhoA </t>
    <phoneticPr fontId="2" type="noConversion"/>
  </si>
  <si>
    <t xml:space="preserve">Epididymis secretory protein Li 104 </t>
    <phoneticPr fontId="2" type="noConversion"/>
  </si>
  <si>
    <t xml:space="preserve">cDNA FLJ75055 </t>
    <phoneticPr fontId="2" type="noConversion"/>
  </si>
  <si>
    <t xml:space="preserve">Autoantigen La (Fragment) </t>
    <phoneticPr fontId="2" type="noConversion"/>
  </si>
  <si>
    <t xml:space="preserve">V2-14 protein (Fragment) </t>
    <phoneticPr fontId="2" type="noConversion"/>
  </si>
  <si>
    <t xml:space="preserve">cDNA FLJ57240, highly similar to Mitochondrial proteins import receptor </t>
    <phoneticPr fontId="2" type="noConversion"/>
  </si>
  <si>
    <t xml:space="preserve">HEBP2 protein (Fragment) </t>
    <phoneticPr fontId="2" type="noConversion"/>
  </si>
  <si>
    <t xml:space="preserve">Collagen alpha-1(VI) chain </t>
    <phoneticPr fontId="2" type="noConversion"/>
  </si>
  <si>
    <t xml:space="preserve">Epididymis secretory sperm binding protein Li 128m </t>
    <phoneticPr fontId="2" type="noConversion"/>
  </si>
  <si>
    <t xml:space="preserve">Fibulin-1 </t>
    <phoneticPr fontId="2" type="noConversion"/>
  </si>
  <si>
    <t xml:space="preserve">Vacuolar protein sorting-associated protein 35 </t>
    <phoneticPr fontId="2" type="noConversion"/>
  </si>
  <si>
    <t xml:space="preserve">Glucosidase, alpha neutral AB, isoform CRA_b </t>
    <phoneticPr fontId="2" type="noConversion"/>
  </si>
  <si>
    <t xml:space="preserve">Mitogen-activated protein kinase 3 </t>
    <phoneticPr fontId="2" type="noConversion"/>
  </si>
  <si>
    <t xml:space="preserve">Malic enzyme </t>
    <phoneticPr fontId="2" type="noConversion"/>
  </si>
  <si>
    <t xml:space="preserve">cDNA FLJ77877, highly similar to Human ENO2 neuron specific (gamma) enolase </t>
    <phoneticPr fontId="2" type="noConversion"/>
  </si>
  <si>
    <t xml:space="preserve">cDNA, FLJ94267, highly similar to Homo sapiens glutathione S-transferase omega 1 (GSTO1), mRNA </t>
    <phoneticPr fontId="2" type="noConversion"/>
  </si>
  <si>
    <t xml:space="preserve">Coatomer subunit beta&amp;#039; </t>
    <phoneticPr fontId="2" type="noConversion"/>
  </si>
  <si>
    <t xml:space="preserve">Protein kinase C substrate 80K-H, isoform CRA_a </t>
    <phoneticPr fontId="2" type="noConversion"/>
  </si>
  <si>
    <t xml:space="preserve">Lipoma-preferred partner </t>
    <phoneticPr fontId="2" type="noConversion"/>
  </si>
  <si>
    <t xml:space="preserve">Collagen, type IV, alpha 3 (Goodpasture antigen) binding protein, isoform CRA_a </t>
    <phoneticPr fontId="2" type="noConversion"/>
  </si>
  <si>
    <t xml:space="preserve">Thyroxine-binding globulin </t>
    <phoneticPr fontId="2" type="noConversion"/>
  </si>
  <si>
    <t xml:space="preserve">FOLR2 protein (Fragment) </t>
    <phoneticPr fontId="2" type="noConversion"/>
  </si>
  <si>
    <t xml:space="preserve">Translin, isoform CRA_b </t>
    <phoneticPr fontId="2" type="noConversion"/>
  </si>
  <si>
    <t xml:space="preserve">CDGSH iron-sulfur domain-containing protein 2 </t>
    <phoneticPr fontId="2" type="noConversion"/>
  </si>
  <si>
    <t xml:space="preserve">Glutathione S-transferase Mu 3 </t>
    <phoneticPr fontId="2" type="noConversion"/>
  </si>
  <si>
    <t xml:space="preserve">Keratin, type I cytoskeletal 9 </t>
    <phoneticPr fontId="2" type="noConversion"/>
  </si>
  <si>
    <t xml:space="preserve">Ig heavy chain V-III region GAL </t>
    <phoneticPr fontId="2" type="noConversion"/>
  </si>
  <si>
    <t xml:space="preserve">Amino acid transporter </t>
    <phoneticPr fontId="2" type="noConversion"/>
  </si>
  <si>
    <t xml:space="preserve">cDNA, FLJ94229, highly similar to Homo sapiens heterogeneous nuclear ribonucleoprotein L (HNRPL),mRNA </t>
    <phoneticPr fontId="2" type="noConversion"/>
  </si>
  <si>
    <t xml:space="preserve">Complement component 1, q subcomponent, A chain, isoform CRA_a </t>
    <phoneticPr fontId="2" type="noConversion"/>
  </si>
  <si>
    <t xml:space="preserve">LIM and SH3 protein 1, isoform CRA_b </t>
    <phoneticPr fontId="2" type="noConversion"/>
  </si>
  <si>
    <t xml:space="preserve">ATP synthase subunit g 2, mitochondrial </t>
    <phoneticPr fontId="2" type="noConversion"/>
  </si>
  <si>
    <t xml:space="preserve">Endonuclease domain-containing 1 protein </t>
    <phoneticPr fontId="2" type="noConversion"/>
  </si>
  <si>
    <t xml:space="preserve">Ribosomal protein L7, isoform CRA_a </t>
    <phoneticPr fontId="2" type="noConversion"/>
  </si>
  <si>
    <t xml:space="preserve">Cadherin-13 </t>
    <phoneticPr fontId="2" type="noConversion"/>
  </si>
  <si>
    <t xml:space="preserve">Putative uncharacterized protein DKFZp547A0616 (Fragment) </t>
    <phoneticPr fontId="2" type="noConversion"/>
  </si>
  <si>
    <t xml:space="preserve">Putative uncharacterized protein PSMC2 (Fragment) </t>
    <phoneticPr fontId="2" type="noConversion"/>
  </si>
  <si>
    <t xml:space="preserve">C-type mannose receptor 2 </t>
    <phoneticPr fontId="2" type="noConversion"/>
  </si>
  <si>
    <t xml:space="preserve">Valyl-tRNA synthetase, isoform CRA_a </t>
    <phoneticPr fontId="2" type="noConversion"/>
  </si>
  <si>
    <t xml:space="preserve">cDNA FLJ56822, highly similar to Alpha-2-HS-glycoprotein </t>
    <phoneticPr fontId="2" type="noConversion"/>
  </si>
  <si>
    <t xml:space="preserve">Replication protein A3, 14kDa </t>
    <phoneticPr fontId="2" type="noConversion"/>
  </si>
  <si>
    <t xml:space="preserve">SWI/SNF related, matrix associated, actin dependent regulator of chromatin, subfamily c, member 2, isoform CRA_a </t>
    <phoneticPr fontId="2" type="noConversion"/>
  </si>
  <si>
    <t xml:space="preserve">cDNA FLJ77398, highly similar to Homo sapiens UDP-glucose ceramide glucosyltransferase-like 1, transcript variant 2, mRNA </t>
    <phoneticPr fontId="2" type="noConversion"/>
  </si>
  <si>
    <t xml:space="preserve">Ubiquitin-like protein ISG15 (Fragment) </t>
    <phoneticPr fontId="2" type="noConversion"/>
  </si>
  <si>
    <t xml:space="preserve">PRELP protein (Fragment) </t>
    <phoneticPr fontId="2" type="noConversion"/>
  </si>
  <si>
    <t xml:space="preserve">3-hydroxyacyl-CoA dehydrogenase type-2 </t>
    <phoneticPr fontId="2" type="noConversion"/>
  </si>
  <si>
    <t xml:space="preserve">V5-2 protein (Fragment) </t>
    <phoneticPr fontId="2" type="noConversion"/>
  </si>
  <si>
    <t xml:space="preserve">Epidermal growth factor receptor pathway substrate 15-like 1, isoform CRA_a </t>
    <phoneticPr fontId="2" type="noConversion"/>
  </si>
  <si>
    <t xml:space="preserve">Glycogen debranching enzyme (Fragment) </t>
    <phoneticPr fontId="2" type="noConversion"/>
  </si>
  <si>
    <t xml:space="preserve">Myosin-10 </t>
    <phoneticPr fontId="2" type="noConversion"/>
  </si>
  <si>
    <t xml:space="preserve">cDNA FLJ77113 </t>
    <phoneticPr fontId="2" type="noConversion"/>
  </si>
  <si>
    <t xml:space="preserve">Sorting nexin-4 </t>
    <phoneticPr fontId="2" type="noConversion"/>
  </si>
  <si>
    <t xml:space="preserve">Golgi apparatus protein 1 </t>
    <phoneticPr fontId="2" type="noConversion"/>
  </si>
  <si>
    <t xml:space="preserve">cDNA FLJ59374, highly similar to Homo sapiens caldesmon 1 (CALD1), transcript variant 2, mRNA </t>
    <phoneticPr fontId="2" type="noConversion"/>
  </si>
  <si>
    <t xml:space="preserve">Olfactomedin-like protein 3 </t>
    <phoneticPr fontId="2" type="noConversion"/>
  </si>
  <si>
    <t xml:space="preserve">26S proteasome non-ATPase regulatory subunit 1 </t>
    <phoneticPr fontId="2" type="noConversion"/>
  </si>
  <si>
    <t xml:space="preserve">Vesicle-trafficking protein SEC22b </t>
    <phoneticPr fontId="2" type="noConversion"/>
  </si>
  <si>
    <t xml:space="preserve">Protein scribble homolog </t>
    <phoneticPr fontId="2" type="noConversion"/>
  </si>
  <si>
    <t xml:space="preserve">26S protease regulatory subunit 10B </t>
    <phoneticPr fontId="2" type="noConversion"/>
  </si>
  <si>
    <t xml:space="preserve">Cadherin 11, type 2 isoform 1 preproprotein variant (Fragment) </t>
    <phoneticPr fontId="2" type="noConversion"/>
  </si>
  <si>
    <t xml:space="preserve">Vesicle amine transport protein 1 homolog (T californica), isoform CRA_a </t>
    <phoneticPr fontId="2" type="noConversion"/>
  </si>
  <si>
    <t xml:space="preserve">RAB23, member RAS oncogene family, isoform CRA_a </t>
    <phoneticPr fontId="2" type="noConversion"/>
  </si>
  <si>
    <t xml:space="preserve">Serpin peptidase inhibitor, clade A (Alpha-1 antiproteinase, antitrypsin), member 3, isoform CRA_c </t>
    <phoneticPr fontId="2" type="noConversion"/>
  </si>
  <si>
    <t xml:space="preserve">Haptoglobin </t>
    <phoneticPr fontId="2" type="noConversion"/>
  </si>
  <si>
    <t xml:space="preserve">Target of Myb protein 1 (Fragment) </t>
    <phoneticPr fontId="2" type="noConversion"/>
  </si>
  <si>
    <t xml:space="preserve">Matrix Gla protein </t>
    <phoneticPr fontId="2" type="noConversion"/>
  </si>
  <si>
    <t xml:space="preserve">Copine-1 </t>
    <phoneticPr fontId="2" type="noConversion"/>
  </si>
  <si>
    <t xml:space="preserve">Ubiquitin-conjugating enzyme E2 variant 2 </t>
    <phoneticPr fontId="2" type="noConversion"/>
  </si>
  <si>
    <t xml:space="preserve">Epididymis luminal protein 102 </t>
    <phoneticPr fontId="2" type="noConversion"/>
  </si>
  <si>
    <t xml:space="preserve">cDNA FLJ54732, moderately similar to Sorbin and SH3 domain-containing protein 1 </t>
    <phoneticPr fontId="2" type="noConversion"/>
  </si>
  <si>
    <t xml:space="preserve">ADP-ribosylation factor 4 </t>
    <phoneticPr fontId="2" type="noConversion"/>
  </si>
  <si>
    <t xml:space="preserve">cDNA FLJ57038, highly similar to Filamin-A </t>
    <phoneticPr fontId="2" type="noConversion"/>
  </si>
  <si>
    <t xml:space="preserve">Dystrophin </t>
    <phoneticPr fontId="2" type="noConversion"/>
  </si>
  <si>
    <t xml:space="preserve">Inositol 1,4,5-trisphosphate receptor-interacting protein </t>
    <phoneticPr fontId="2" type="noConversion"/>
  </si>
  <si>
    <t xml:space="preserve">Myotubularin-related protein 6 </t>
    <phoneticPr fontId="2" type="noConversion"/>
  </si>
  <si>
    <t xml:space="preserve">Transmembrane emp24 domain-containing protein 9 </t>
    <phoneticPr fontId="2" type="noConversion"/>
  </si>
  <si>
    <t xml:space="preserve">cDNA FLJ60072, highly similar to Homo sapiens sorbin and SH3 domain containing 1 (SORBS1), transcript variant 6, mRNA </t>
    <phoneticPr fontId="2" type="noConversion"/>
  </si>
  <si>
    <t xml:space="preserve">Syntaxin-binding protein 2 </t>
    <phoneticPr fontId="2" type="noConversion"/>
  </si>
  <si>
    <t xml:space="preserve">Eukaryotic translation elongation factor 1 beta 2, isoform CRA_a </t>
    <phoneticPr fontId="2" type="noConversion"/>
  </si>
  <si>
    <t xml:space="preserve">cDNA FLJ56686, moderately similar to FADD protein </t>
    <phoneticPr fontId="2" type="noConversion"/>
  </si>
  <si>
    <t xml:space="preserve">Syndecan binding protein (Syntenin), isoform CRA_c </t>
    <phoneticPr fontId="2" type="noConversion"/>
  </si>
  <si>
    <t xml:space="preserve">cDNA FLJ77947, highly similar to Human complement protein C8 beta subunit mRNA </t>
    <phoneticPr fontId="2" type="noConversion"/>
  </si>
  <si>
    <t xml:space="preserve">Proteoglycan 4, isoform CRA_a </t>
    <phoneticPr fontId="2" type="noConversion"/>
  </si>
  <si>
    <t xml:space="preserve">cDNA FLJ56954, highly similar to Inter-alpha-trypsin inhibitor heavy chain H1 </t>
    <phoneticPr fontId="2" type="noConversion"/>
  </si>
  <si>
    <t xml:space="preserve">Ig gamma-3 chain C region (Fragment) </t>
    <phoneticPr fontId="2" type="noConversion"/>
  </si>
  <si>
    <t xml:space="preserve">Putative uncharacterized protein DKFZp686C15213 </t>
    <phoneticPr fontId="2" type="noConversion"/>
  </si>
  <si>
    <t xml:space="preserve">cDNA FLJ56548, highly similar to Elongation factor 2 </t>
    <phoneticPr fontId="2" type="noConversion"/>
  </si>
  <si>
    <t xml:space="preserve">Protein S100 </t>
    <phoneticPr fontId="2" type="noConversion"/>
  </si>
  <si>
    <t xml:space="preserve">Secernin 1, isoform CRA_a </t>
    <phoneticPr fontId="2" type="noConversion"/>
  </si>
  <si>
    <t xml:space="preserve">EMILIN-1 </t>
    <phoneticPr fontId="2" type="noConversion"/>
  </si>
  <si>
    <t xml:space="preserve">Actin, gamma-enteric smooth muscle </t>
    <phoneticPr fontId="2" type="noConversion"/>
  </si>
  <si>
    <t xml:space="preserve">40S ribosomal protein S10 </t>
    <phoneticPr fontId="2" type="noConversion"/>
  </si>
  <si>
    <t xml:space="preserve">Thrombomodulin </t>
    <phoneticPr fontId="2" type="noConversion"/>
  </si>
  <si>
    <t xml:space="preserve">Polypyrimidine tract binding protein 1, isoform CRA_b </t>
    <phoneticPr fontId="2" type="noConversion"/>
  </si>
  <si>
    <t xml:space="preserve">Integrin, alpha 5 (Fibronectin receptor, alpha polypeptide), isoform CRA_b </t>
    <phoneticPr fontId="2" type="noConversion"/>
  </si>
  <si>
    <t xml:space="preserve">Putative uncharacterized protein DKFZp686L19235 </t>
    <phoneticPr fontId="2" type="noConversion"/>
  </si>
  <si>
    <t xml:space="preserve">Tumor protein, translationally-controlled 1, isoform CRA_a </t>
    <phoneticPr fontId="2" type="noConversion"/>
  </si>
  <si>
    <t xml:space="preserve">60S ribosomal protein L13 </t>
    <phoneticPr fontId="2" type="noConversion"/>
  </si>
  <si>
    <t xml:space="preserve">F-box/LRR-repeat protein 8 </t>
    <phoneticPr fontId="2" type="noConversion"/>
  </si>
  <si>
    <t xml:space="preserve">cDNA FLJ56531, highly similar to UV excision repair protein RAD23 homolog B </t>
    <phoneticPr fontId="2" type="noConversion"/>
  </si>
  <si>
    <t xml:space="preserve">cDNA FLJ14473 fis, clone MAMMA1001080, highly similar to Homo sapiens SNC73 protein (SNC73) mRNA </t>
    <phoneticPr fontId="2" type="noConversion"/>
  </si>
  <si>
    <t xml:space="preserve">Immunoglobulin heavy chain variant (Fragment) </t>
    <phoneticPr fontId="2" type="noConversion"/>
  </si>
  <si>
    <t xml:space="preserve">cDNA FLJ90170 fis, clone MAMMA1000370, highly similar to Ig alpha-1 chain C region </t>
    <phoneticPr fontId="2" type="noConversion"/>
  </si>
  <si>
    <t xml:space="preserve">Epididymis luminal protein 213 </t>
    <phoneticPr fontId="2" type="noConversion"/>
  </si>
  <si>
    <t xml:space="preserve">Ig kappa chain C region </t>
    <phoneticPr fontId="2" type="noConversion"/>
  </si>
  <si>
    <t xml:space="preserve">IGK@ protein </t>
    <phoneticPr fontId="2" type="noConversion"/>
  </si>
  <si>
    <t xml:space="preserve">Calnexin </t>
    <phoneticPr fontId="2" type="noConversion"/>
  </si>
  <si>
    <t xml:space="preserve">IgG L chain </t>
    <phoneticPr fontId="2" type="noConversion"/>
  </si>
  <si>
    <t xml:space="preserve">Non-specific protein-tyrosine kinase </t>
    <phoneticPr fontId="2" type="noConversion"/>
  </si>
  <si>
    <t xml:space="preserve">cDNA FLJ53963, highly similar to Leukocyte elastase inhibitor </t>
    <phoneticPr fontId="2" type="noConversion"/>
  </si>
  <si>
    <t xml:space="preserve">Ig delta chain C region </t>
    <phoneticPr fontId="2" type="noConversion"/>
  </si>
  <si>
    <t xml:space="preserve">Protein IGKV3-11 </t>
    <phoneticPr fontId="2" type="noConversion"/>
  </si>
  <si>
    <t xml:space="preserve">cDNA FLJ53395, highly similar to Prolyl 3-hydroxylase 1 (EC 1.14.11.7) </t>
    <phoneticPr fontId="2" type="noConversion"/>
  </si>
  <si>
    <t xml:space="preserve">Fatty acid synthase </t>
    <phoneticPr fontId="2" type="noConversion"/>
  </si>
  <si>
    <t xml:space="preserve">Triosephosphate isomerase </t>
    <phoneticPr fontId="2" type="noConversion"/>
  </si>
  <si>
    <t xml:space="preserve">cDNA FLJ51723, highly similar to DCC-interacting protein 13 alpha (Fragment) </t>
    <phoneticPr fontId="2" type="noConversion"/>
  </si>
  <si>
    <t xml:space="preserve">Wolframin </t>
    <phoneticPr fontId="2" type="noConversion"/>
  </si>
  <si>
    <t xml:space="preserve">Zinc finger, UBR1 type 1, isoform CRA_c </t>
    <phoneticPr fontId="2" type="noConversion"/>
  </si>
  <si>
    <t xml:space="preserve">SPARC-like 1 (Mast9, hevin), isoform CRA_a </t>
    <phoneticPr fontId="2" type="noConversion"/>
  </si>
  <si>
    <t xml:space="preserve">HCG1991735, isoform CRA_a </t>
    <phoneticPr fontId="2" type="noConversion"/>
  </si>
  <si>
    <t xml:space="preserve">cDNA FLJ55667, highly similar to Secreted protein acidic and rich in cysteine </t>
    <phoneticPr fontId="2" type="noConversion"/>
  </si>
  <si>
    <t xml:space="preserve">Transketolase </t>
    <phoneticPr fontId="2" type="noConversion"/>
  </si>
  <si>
    <t xml:space="preserve">Chondroitin sulfate proteoglycan 4 </t>
    <phoneticPr fontId="2" type="noConversion"/>
  </si>
  <si>
    <t xml:space="preserve">HCG1811539, isoform CRA_b </t>
    <phoneticPr fontId="2" type="noConversion"/>
  </si>
  <si>
    <t xml:space="preserve">ADP/ATP translocase 1 </t>
    <phoneticPr fontId="2" type="noConversion"/>
  </si>
  <si>
    <t xml:space="preserve">cDNA FLJ54122, highly similar to Cytosol aminopeptidase (EC 3.4.11.1) </t>
    <phoneticPr fontId="2" type="noConversion"/>
  </si>
  <si>
    <t xml:space="preserve">cDNA FLJ54052, highly similar to Alpha-1 catenin (Cadherin-associated protein) </t>
    <phoneticPr fontId="2" type="noConversion"/>
  </si>
  <si>
    <t xml:space="preserve">Unconventional myosin-Id </t>
    <phoneticPr fontId="2" type="noConversion"/>
  </si>
  <si>
    <t xml:space="preserve">Alpha-2-macroglobulin </t>
    <phoneticPr fontId="2" type="noConversion"/>
  </si>
  <si>
    <t xml:space="preserve">cDNA, FLJ93141, highly similar to Homo sapiens coagulation factor XIII, A1 polypeptide (F13A1), mRNA </t>
    <phoneticPr fontId="2" type="noConversion"/>
  </si>
  <si>
    <t xml:space="preserve">Glutathione S-transferase P </t>
    <phoneticPr fontId="2" type="noConversion"/>
  </si>
  <si>
    <t xml:space="preserve">Thyroid hormone receptor interacting protein 6 isoform 1 </t>
    <phoneticPr fontId="2" type="noConversion"/>
  </si>
  <si>
    <t xml:space="preserve">LIM and cysteine-rich domains protein 1 </t>
    <phoneticPr fontId="2" type="noConversion"/>
  </si>
  <si>
    <t xml:space="preserve">EH-domain containing 2, isoform CRA_a </t>
    <phoneticPr fontId="2" type="noConversion"/>
  </si>
  <si>
    <t xml:space="preserve">Afamin </t>
    <phoneticPr fontId="2" type="noConversion"/>
  </si>
  <si>
    <t xml:space="preserve">Polyubiquitin-C </t>
    <phoneticPr fontId="2" type="noConversion"/>
  </si>
  <si>
    <t xml:space="preserve">Radixin </t>
    <phoneticPr fontId="2" type="noConversion"/>
  </si>
  <si>
    <t xml:space="preserve">Family with sequence similarity 49, member B, isoform CRA_a </t>
    <phoneticPr fontId="2" type="noConversion"/>
  </si>
  <si>
    <t xml:space="preserve">Ig mu chain C region </t>
    <phoneticPr fontId="2" type="noConversion"/>
  </si>
  <si>
    <t xml:space="preserve">Fibromodulin, isoform CRA_a </t>
    <phoneticPr fontId="2" type="noConversion"/>
  </si>
  <si>
    <t xml:space="preserve">Peroxidasin homolog </t>
    <phoneticPr fontId="2" type="noConversion"/>
  </si>
  <si>
    <t xml:space="preserve">Epididymis luminal protein 214 </t>
    <phoneticPr fontId="2" type="noConversion"/>
  </si>
  <si>
    <t xml:space="preserve">Putative uncharacterized protein DKFZp686P15220 </t>
    <phoneticPr fontId="2" type="noConversion"/>
  </si>
  <si>
    <t xml:space="preserve">Putative uncharacterized protein DKFZp686G11190 </t>
    <phoneticPr fontId="2" type="noConversion"/>
  </si>
  <si>
    <t xml:space="preserve">IGH@ protein </t>
    <phoneticPr fontId="2" type="noConversion"/>
  </si>
  <si>
    <t xml:space="preserve">HCG2044799 </t>
    <phoneticPr fontId="2" type="noConversion"/>
  </si>
  <si>
    <t>Expression of healthy donor</t>
    <phoneticPr fontId="2" type="noConversion"/>
  </si>
  <si>
    <t>Mean expression of AAD patients (n=5)</t>
    <phoneticPr fontId="2" type="noConversion"/>
  </si>
  <si>
    <t xml:space="preserve">log2 FC </t>
    <phoneticPr fontId="2" type="noConversion"/>
  </si>
  <si>
    <t>Integrin alpha-3/beta-1</t>
  </si>
  <si>
    <t>P26006</t>
    <phoneticPr fontId="2" type="noConversion"/>
  </si>
  <si>
    <t>Supplementary Table 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b/>
      <sz val="7"/>
      <color theme="1"/>
      <name val="Arial"/>
      <family val="2"/>
    </font>
    <font>
      <sz val="9"/>
      <name val="等线"/>
      <family val="3"/>
      <charset val="134"/>
      <scheme val="minor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1"/>
  <sheetViews>
    <sheetView tabSelected="1" zoomScale="115" zoomScaleNormal="115" zoomScaleSheetLayoutView="20" workbookViewId="0">
      <selection activeCell="C2" sqref="C2"/>
    </sheetView>
  </sheetViews>
  <sheetFormatPr defaultColWidth="8.83203125" defaultRowHeight="14" x14ac:dyDescent="0.3"/>
  <cols>
    <col min="1" max="1" width="8.83203125" style="3"/>
    <col min="2" max="2" width="8.83203125" style="8"/>
    <col min="3" max="3" width="10.9140625" style="8" customWidth="1"/>
    <col min="4" max="4" width="8.83203125" style="3"/>
    <col min="5" max="5" width="20.9140625" style="9" customWidth="1"/>
    <col min="6" max="6" width="8.83203125" style="3"/>
    <col min="7" max="7" width="8.6640625" customWidth="1"/>
    <col min="8" max="16384" width="8.83203125" style="3"/>
  </cols>
  <sheetData>
    <row r="1" spans="1:5" s="5" customFormat="1" ht="16.25" customHeight="1" thickBot="1" x14ac:dyDescent="0.25">
      <c r="A1" s="18" t="s">
        <v>1594</v>
      </c>
      <c r="B1" s="18"/>
      <c r="C1" s="18"/>
      <c r="D1" s="18"/>
      <c r="E1" s="18"/>
    </row>
    <row r="2" spans="1:5" s="6" customFormat="1" ht="28.5" customHeight="1" thickTop="1" thickBot="1" x14ac:dyDescent="0.35">
      <c r="A2" s="1" t="s">
        <v>0</v>
      </c>
      <c r="B2" s="2" t="s">
        <v>1589</v>
      </c>
      <c r="C2" s="2" t="s">
        <v>1590</v>
      </c>
      <c r="D2" s="2" t="s">
        <v>1591</v>
      </c>
      <c r="E2" s="2" t="s">
        <v>810</v>
      </c>
    </row>
    <row r="3" spans="1:5" ht="14.15" customHeight="1" x14ac:dyDescent="0.3">
      <c r="A3" s="4" t="s">
        <v>1</v>
      </c>
      <c r="B3" s="7">
        <v>324.67</v>
      </c>
      <c r="C3" s="7">
        <v>7870.8959999999988</v>
      </c>
      <c r="D3" s="3">
        <v>4.5994818886184081</v>
      </c>
      <c r="E3" s="10" t="s">
        <v>811</v>
      </c>
    </row>
    <row r="4" spans="1:5" ht="14.15" customHeight="1" x14ac:dyDescent="0.3">
      <c r="A4" s="4" t="s">
        <v>2</v>
      </c>
      <c r="B4" s="7">
        <v>204</v>
      </c>
      <c r="C4" s="7">
        <v>3628.7840000000006</v>
      </c>
      <c r="D4" s="3">
        <v>4.1528451269801021</v>
      </c>
      <c r="E4" s="10" t="s">
        <v>812</v>
      </c>
    </row>
    <row r="5" spans="1:5" ht="14.15" customHeight="1" x14ac:dyDescent="0.3">
      <c r="A5" s="4" t="s">
        <v>3</v>
      </c>
      <c r="B5" s="7">
        <v>2044.82</v>
      </c>
      <c r="C5" s="7">
        <v>28287.816000000003</v>
      </c>
      <c r="D5" s="3">
        <v>3.7901350384575023</v>
      </c>
      <c r="E5" s="10" t="s">
        <v>813</v>
      </c>
    </row>
    <row r="6" spans="1:5" ht="14.15" customHeight="1" x14ac:dyDescent="0.3">
      <c r="A6" s="4" t="s">
        <v>4</v>
      </c>
      <c r="B6" s="7">
        <v>471.5</v>
      </c>
      <c r="C6" s="7">
        <v>5283.6900000000005</v>
      </c>
      <c r="D6" s="3">
        <v>3.4862161485236007</v>
      </c>
      <c r="E6" s="10" t="s">
        <v>814</v>
      </c>
    </row>
    <row r="7" spans="1:5" ht="14.15" customHeight="1" x14ac:dyDescent="0.3">
      <c r="A7" s="4" t="s">
        <v>5</v>
      </c>
      <c r="B7" s="7">
        <v>180</v>
      </c>
      <c r="C7" s="7">
        <v>1960.6799999999998</v>
      </c>
      <c r="D7" s="3">
        <v>3.4452852827178071</v>
      </c>
      <c r="E7" s="10" t="s">
        <v>815</v>
      </c>
    </row>
    <row r="8" spans="1:5" ht="14.15" customHeight="1" x14ac:dyDescent="0.3">
      <c r="A8" s="4" t="s">
        <v>6</v>
      </c>
      <c r="B8" s="7">
        <v>565</v>
      </c>
      <c r="C8" s="7">
        <v>6078.1</v>
      </c>
      <c r="D8" s="3">
        <v>3.4272976383693474</v>
      </c>
      <c r="E8" s="10" t="s">
        <v>816</v>
      </c>
    </row>
    <row r="9" spans="1:5" ht="14.15" customHeight="1" x14ac:dyDescent="0.3">
      <c r="A9" s="4" t="s">
        <v>7</v>
      </c>
      <c r="B9" s="7">
        <v>267</v>
      </c>
      <c r="C9" s="7">
        <v>2674.5</v>
      </c>
      <c r="D9" s="3">
        <v>3.3243575566585979</v>
      </c>
      <c r="E9" s="10" t="s">
        <v>817</v>
      </c>
    </row>
    <row r="10" spans="1:5" ht="14.15" customHeight="1" x14ac:dyDescent="0.3">
      <c r="A10" s="4" t="s">
        <v>8</v>
      </c>
      <c r="B10" s="7">
        <v>368.77</v>
      </c>
      <c r="C10" s="7">
        <v>3658.2</v>
      </c>
      <c r="D10" s="3">
        <v>3.310340751608972</v>
      </c>
      <c r="E10" s="10" t="s">
        <v>818</v>
      </c>
    </row>
    <row r="11" spans="1:5" ht="14.15" customHeight="1" x14ac:dyDescent="0.3">
      <c r="A11" s="4" t="s">
        <v>9</v>
      </c>
      <c r="B11" s="7">
        <v>718</v>
      </c>
      <c r="C11" s="7">
        <v>6862.3799999999992</v>
      </c>
      <c r="D11" s="3">
        <v>3.2566532672820347</v>
      </c>
      <c r="E11" s="10" t="s">
        <v>819</v>
      </c>
    </row>
    <row r="12" spans="1:5" ht="14.15" customHeight="1" x14ac:dyDescent="0.3">
      <c r="A12" s="4" t="s">
        <v>10</v>
      </c>
      <c r="B12" s="7">
        <v>315.5</v>
      </c>
      <c r="C12" s="7">
        <v>2933.1680000000001</v>
      </c>
      <c r="D12" s="3">
        <v>3.2167477948779433</v>
      </c>
      <c r="E12" s="10" t="s">
        <v>820</v>
      </c>
    </row>
    <row r="13" spans="1:5" ht="14.15" customHeight="1" x14ac:dyDescent="0.3">
      <c r="A13" s="4" t="s">
        <v>11</v>
      </c>
      <c r="B13" s="7">
        <v>236.44</v>
      </c>
      <c r="C13" s="7">
        <v>2162.7860000000001</v>
      </c>
      <c r="D13" s="3">
        <v>3.1933448919927709</v>
      </c>
      <c r="E13" s="10" t="s">
        <v>821</v>
      </c>
    </row>
    <row r="14" spans="1:5" ht="14.15" customHeight="1" x14ac:dyDescent="0.3">
      <c r="A14" s="4" t="s">
        <v>12</v>
      </c>
      <c r="B14" s="7">
        <v>241.5</v>
      </c>
      <c r="C14" s="7">
        <v>2181.6719999999996</v>
      </c>
      <c r="D14" s="3">
        <v>3.1753391241041591</v>
      </c>
      <c r="E14" s="10" t="s">
        <v>822</v>
      </c>
    </row>
    <row r="15" spans="1:5" ht="14.15" customHeight="1" x14ac:dyDescent="0.3">
      <c r="A15" s="4" t="s">
        <v>13</v>
      </c>
      <c r="B15" s="7">
        <v>565</v>
      </c>
      <c r="C15" s="7">
        <v>5073.7719999999999</v>
      </c>
      <c r="D15" s="3">
        <v>3.166735917857197</v>
      </c>
      <c r="E15" s="10" t="s">
        <v>823</v>
      </c>
    </row>
    <row r="16" spans="1:5" ht="14.15" customHeight="1" x14ac:dyDescent="0.3">
      <c r="A16" s="4" t="s">
        <v>14</v>
      </c>
      <c r="B16" s="7">
        <v>180</v>
      </c>
      <c r="C16" s="7">
        <v>1546.5840000000001</v>
      </c>
      <c r="D16" s="3">
        <v>3.1030163813408134</v>
      </c>
      <c r="E16" s="10" t="s">
        <v>824</v>
      </c>
    </row>
    <row r="17" spans="1:5" ht="14.15" customHeight="1" x14ac:dyDescent="0.3">
      <c r="A17" s="4" t="s">
        <v>15</v>
      </c>
      <c r="B17" s="7">
        <v>270</v>
      </c>
      <c r="C17" s="7">
        <v>2227.6999999999998</v>
      </c>
      <c r="D17" s="3">
        <v>3.0445236484518148</v>
      </c>
      <c r="E17" s="10" t="s">
        <v>825</v>
      </c>
    </row>
    <row r="18" spans="1:5" ht="14.15" customHeight="1" x14ac:dyDescent="0.3">
      <c r="A18" s="11" t="s">
        <v>16</v>
      </c>
      <c r="B18" s="12">
        <v>252.8</v>
      </c>
      <c r="C18" s="12">
        <v>2077.2599999999998</v>
      </c>
      <c r="D18" s="13">
        <v>3.0386134336092807</v>
      </c>
      <c r="E18" s="14" t="s">
        <v>809</v>
      </c>
    </row>
    <row r="19" spans="1:5" ht="14.15" customHeight="1" x14ac:dyDescent="0.3">
      <c r="A19" s="4" t="s">
        <v>17</v>
      </c>
      <c r="B19" s="7">
        <v>229</v>
      </c>
      <c r="C19" s="7">
        <v>1812.1875</v>
      </c>
      <c r="D19" s="3">
        <v>2.9843127297228103</v>
      </c>
      <c r="E19" s="10" t="s">
        <v>826</v>
      </c>
    </row>
    <row r="20" spans="1:5" ht="14.15" customHeight="1" x14ac:dyDescent="0.3">
      <c r="A20" s="4" t="s">
        <v>18</v>
      </c>
      <c r="B20" s="7">
        <v>287.5</v>
      </c>
      <c r="C20" s="7">
        <v>2256.2579999999998</v>
      </c>
      <c r="D20" s="3">
        <v>2.9722981861940876</v>
      </c>
      <c r="E20" s="10" t="s">
        <v>827</v>
      </c>
    </row>
    <row r="21" spans="1:5" ht="14.15" customHeight="1" x14ac:dyDescent="0.3">
      <c r="A21" s="4" t="s">
        <v>19</v>
      </c>
      <c r="B21" s="7">
        <v>190</v>
      </c>
      <c r="C21" s="7">
        <v>1426.9175</v>
      </c>
      <c r="D21" s="3">
        <v>2.9088306013469456</v>
      </c>
      <c r="E21" s="10" t="s">
        <v>828</v>
      </c>
    </row>
    <row r="22" spans="1:5" ht="14.15" customHeight="1" x14ac:dyDescent="0.3">
      <c r="A22" s="4" t="s">
        <v>20</v>
      </c>
      <c r="B22" s="7">
        <v>311.17</v>
      </c>
      <c r="C22" s="7">
        <v>2185.6019999999999</v>
      </c>
      <c r="D22" s="3">
        <v>2.812255827474893</v>
      </c>
      <c r="E22" s="10" t="s">
        <v>829</v>
      </c>
    </row>
    <row r="23" spans="1:5" ht="14.15" customHeight="1" x14ac:dyDescent="0.3">
      <c r="A23" s="4" t="s">
        <v>21</v>
      </c>
      <c r="B23" s="7">
        <v>461</v>
      </c>
      <c r="C23" s="7">
        <v>3067.1666666666665</v>
      </c>
      <c r="D23" s="3">
        <v>2.7340679075251559</v>
      </c>
      <c r="E23" s="10" t="s">
        <v>830</v>
      </c>
    </row>
    <row r="24" spans="1:5" ht="14.15" customHeight="1" x14ac:dyDescent="0.3">
      <c r="A24" s="4" t="s">
        <v>22</v>
      </c>
      <c r="B24" s="7">
        <v>201</v>
      </c>
      <c r="C24" s="7">
        <v>1334.328</v>
      </c>
      <c r="D24" s="3">
        <v>2.7308459420206073</v>
      </c>
      <c r="E24" s="10" t="s">
        <v>831</v>
      </c>
    </row>
    <row r="25" spans="1:5" ht="14.15" customHeight="1" x14ac:dyDescent="0.3">
      <c r="A25" s="4" t="s">
        <v>23</v>
      </c>
      <c r="B25" s="7">
        <v>870.5</v>
      </c>
      <c r="C25" s="7">
        <v>5446.79</v>
      </c>
      <c r="D25" s="3">
        <v>2.6454900424160894</v>
      </c>
      <c r="E25" s="10" t="s">
        <v>832</v>
      </c>
    </row>
    <row r="26" spans="1:5" ht="14.15" customHeight="1" x14ac:dyDescent="0.3">
      <c r="A26" s="4" t="s">
        <v>24</v>
      </c>
      <c r="B26" s="7">
        <v>1462.67</v>
      </c>
      <c r="C26" s="7">
        <v>8870.3080000000009</v>
      </c>
      <c r="D26" s="3">
        <v>2.6003798866580725</v>
      </c>
      <c r="E26" s="10" t="s">
        <v>833</v>
      </c>
    </row>
    <row r="27" spans="1:5" ht="14.15" customHeight="1" x14ac:dyDescent="0.3">
      <c r="A27" s="4" t="s">
        <v>25</v>
      </c>
      <c r="B27" s="7">
        <v>201</v>
      </c>
      <c r="C27" s="7">
        <v>1028.0625</v>
      </c>
      <c r="D27" s="3">
        <v>2.3546605678390269</v>
      </c>
      <c r="E27" s="10" t="s">
        <v>834</v>
      </c>
    </row>
    <row r="28" spans="1:5" ht="14.15" customHeight="1" x14ac:dyDescent="0.3">
      <c r="A28" s="4" t="s">
        <v>26</v>
      </c>
      <c r="B28" s="7">
        <v>256</v>
      </c>
      <c r="C28" s="7">
        <v>1281.3</v>
      </c>
      <c r="D28" s="3">
        <v>2.3233925884759357</v>
      </c>
      <c r="E28" s="10" t="s">
        <v>835</v>
      </c>
    </row>
    <row r="29" spans="1:5" ht="14.15" customHeight="1" x14ac:dyDescent="0.3">
      <c r="A29" s="4" t="s">
        <v>27</v>
      </c>
      <c r="B29" s="7">
        <v>241.25</v>
      </c>
      <c r="C29" s="7">
        <v>1205.7719999999999</v>
      </c>
      <c r="D29" s="3">
        <v>2.321356285643025</v>
      </c>
      <c r="E29" s="10" t="s">
        <v>836</v>
      </c>
    </row>
    <row r="30" spans="1:5" ht="14.15" customHeight="1" x14ac:dyDescent="0.3">
      <c r="A30" s="4" t="s">
        <v>28</v>
      </c>
      <c r="B30" s="7">
        <v>266.05</v>
      </c>
      <c r="C30" s="7">
        <v>1306.056</v>
      </c>
      <c r="D30" s="3">
        <v>2.295447448273976</v>
      </c>
      <c r="E30" s="10" t="s">
        <v>837</v>
      </c>
    </row>
    <row r="31" spans="1:5" ht="14.15" customHeight="1" x14ac:dyDescent="0.3">
      <c r="A31" s="4" t="s">
        <v>29</v>
      </c>
      <c r="B31" s="7">
        <v>347</v>
      </c>
      <c r="C31" s="7">
        <v>1656.5</v>
      </c>
      <c r="D31" s="3">
        <v>2.2551306355027534</v>
      </c>
      <c r="E31" s="10" t="s">
        <v>838</v>
      </c>
    </row>
    <row r="32" spans="1:5" ht="14.15" customHeight="1" x14ac:dyDescent="0.3">
      <c r="A32" s="4" t="s">
        <v>30</v>
      </c>
      <c r="B32" s="7">
        <v>451</v>
      </c>
      <c r="C32" s="7">
        <v>1989.75</v>
      </c>
      <c r="D32" s="3">
        <v>2.1413878376944711</v>
      </c>
      <c r="E32" s="10" t="s">
        <v>839</v>
      </c>
    </row>
    <row r="33" spans="1:5" ht="14.15" customHeight="1" x14ac:dyDescent="0.3">
      <c r="A33" s="4" t="s">
        <v>31</v>
      </c>
      <c r="B33" s="7">
        <v>947</v>
      </c>
      <c r="C33" s="7">
        <v>4078</v>
      </c>
      <c r="D33" s="3">
        <v>2.1064254445482113</v>
      </c>
      <c r="E33" s="10" t="s">
        <v>840</v>
      </c>
    </row>
    <row r="34" spans="1:5" ht="14.15" customHeight="1" x14ac:dyDescent="0.3">
      <c r="A34" s="4" t="s">
        <v>32</v>
      </c>
      <c r="B34" s="7">
        <v>274</v>
      </c>
      <c r="C34" s="7">
        <v>1140</v>
      </c>
      <c r="D34" s="3">
        <v>2.0567860260915771</v>
      </c>
      <c r="E34" s="10" t="s">
        <v>841</v>
      </c>
    </row>
    <row r="35" spans="1:5" ht="14.15" customHeight="1" x14ac:dyDescent="0.3">
      <c r="A35" s="4" t="s">
        <v>33</v>
      </c>
      <c r="B35" s="7">
        <v>343</v>
      </c>
      <c r="C35" s="7">
        <v>1288.684</v>
      </c>
      <c r="D35" s="3">
        <v>1.9096180602933661</v>
      </c>
      <c r="E35" s="10" t="s">
        <v>842</v>
      </c>
    </row>
    <row r="36" spans="1:5" ht="14.15" customHeight="1" x14ac:dyDescent="0.3">
      <c r="A36" s="4" t="s">
        <v>34</v>
      </c>
      <c r="B36" s="7">
        <v>1811</v>
      </c>
      <c r="C36" s="7">
        <v>6692</v>
      </c>
      <c r="D36" s="3">
        <v>1.8856508990881848</v>
      </c>
      <c r="E36" s="10" t="s">
        <v>843</v>
      </c>
    </row>
    <row r="37" spans="1:5" ht="14.15" customHeight="1" x14ac:dyDescent="0.3">
      <c r="A37" s="4" t="s">
        <v>35</v>
      </c>
      <c r="B37" s="7">
        <v>183</v>
      </c>
      <c r="C37" s="7">
        <v>669.14</v>
      </c>
      <c r="D37" s="3">
        <v>1.8704644400480357</v>
      </c>
      <c r="E37" s="10" t="s">
        <v>844</v>
      </c>
    </row>
    <row r="38" spans="1:5" ht="14.15" customHeight="1" x14ac:dyDescent="0.3">
      <c r="A38" s="4" t="s">
        <v>36</v>
      </c>
      <c r="B38" s="7">
        <v>206.67</v>
      </c>
      <c r="C38" s="7">
        <v>735.0139999999999</v>
      </c>
      <c r="D38" s="3">
        <v>1.8304427457272765</v>
      </c>
      <c r="E38" s="10" t="s">
        <v>845</v>
      </c>
    </row>
    <row r="39" spans="1:5" ht="14.15" customHeight="1" x14ac:dyDescent="0.3">
      <c r="A39" s="4" t="s">
        <v>37</v>
      </c>
      <c r="B39" s="7">
        <v>912.33</v>
      </c>
      <c r="C39" s="7">
        <v>3221.5549999999998</v>
      </c>
      <c r="D39" s="3">
        <v>1.8201295624912379</v>
      </c>
      <c r="E39" s="10" t="s">
        <v>846</v>
      </c>
    </row>
    <row r="40" spans="1:5" ht="14.15" customHeight="1" x14ac:dyDescent="0.3">
      <c r="A40" s="4" t="s">
        <v>38</v>
      </c>
      <c r="B40" s="7">
        <v>194</v>
      </c>
      <c r="C40" s="7">
        <v>642.90599999999995</v>
      </c>
      <c r="D40" s="3">
        <v>1.7285511625164831</v>
      </c>
      <c r="E40" s="10" t="s">
        <v>847</v>
      </c>
    </row>
    <row r="41" spans="1:5" ht="14.15" customHeight="1" x14ac:dyDescent="0.3">
      <c r="A41" s="4" t="s">
        <v>39</v>
      </c>
      <c r="B41" s="7">
        <v>368.26</v>
      </c>
      <c r="C41" s="7">
        <v>1211.5880000000002</v>
      </c>
      <c r="D41" s="3">
        <v>1.7181025874534848</v>
      </c>
      <c r="E41" s="10" t="s">
        <v>848</v>
      </c>
    </row>
    <row r="42" spans="1:5" ht="14.15" customHeight="1" x14ac:dyDescent="0.3">
      <c r="A42" s="4" t="s">
        <v>40</v>
      </c>
      <c r="B42" s="7">
        <v>204</v>
      </c>
      <c r="C42" s="7">
        <v>668.375</v>
      </c>
      <c r="D42" s="3">
        <v>1.7120886194271228</v>
      </c>
      <c r="E42" s="10" t="s">
        <v>849</v>
      </c>
    </row>
    <row r="43" spans="1:5" ht="14.15" customHeight="1" x14ac:dyDescent="0.3">
      <c r="A43" s="4" t="s">
        <v>41</v>
      </c>
      <c r="B43" s="7">
        <v>274</v>
      </c>
      <c r="C43" s="7">
        <v>895.83333333333337</v>
      </c>
      <c r="D43" s="3">
        <v>1.709054455682502</v>
      </c>
      <c r="E43" s="10" t="s">
        <v>850</v>
      </c>
    </row>
    <row r="44" spans="1:5" ht="14.15" customHeight="1" x14ac:dyDescent="0.3">
      <c r="A44" s="4" t="s">
        <v>42</v>
      </c>
      <c r="B44" s="7">
        <v>268.5</v>
      </c>
      <c r="C44" s="7">
        <v>876.92199999999991</v>
      </c>
      <c r="D44" s="3">
        <v>1.7075264360811218</v>
      </c>
      <c r="E44" s="10" t="s">
        <v>851</v>
      </c>
    </row>
    <row r="45" spans="1:5" ht="14.15" customHeight="1" x14ac:dyDescent="0.3">
      <c r="A45" s="4" t="s">
        <v>43</v>
      </c>
      <c r="B45" s="7">
        <v>815</v>
      </c>
      <c r="C45" s="7">
        <v>2474.7766666666666</v>
      </c>
      <c r="D45" s="3">
        <v>1.6024263722791692</v>
      </c>
      <c r="E45" s="10" t="s">
        <v>852</v>
      </c>
    </row>
    <row r="46" spans="1:5" ht="14.15" customHeight="1" x14ac:dyDescent="0.3">
      <c r="A46" s="4" t="s">
        <v>44</v>
      </c>
      <c r="B46" s="7">
        <v>270</v>
      </c>
      <c r="C46" s="7">
        <v>819.5</v>
      </c>
      <c r="D46" s="3">
        <v>1.6017845420486281</v>
      </c>
      <c r="E46" s="10" t="s">
        <v>853</v>
      </c>
    </row>
    <row r="47" spans="1:5" ht="14.15" customHeight="1" x14ac:dyDescent="0.3">
      <c r="A47" s="4" t="s">
        <v>45</v>
      </c>
      <c r="B47" s="7">
        <v>166</v>
      </c>
      <c r="C47" s="7">
        <v>496.36666666666662</v>
      </c>
      <c r="D47" s="3">
        <v>1.5802229934581398</v>
      </c>
      <c r="E47" s="10" t="s">
        <v>854</v>
      </c>
    </row>
    <row r="48" spans="1:5" ht="14.15" customHeight="1" x14ac:dyDescent="0.3">
      <c r="A48" s="4" t="s">
        <v>46</v>
      </c>
      <c r="B48" s="7">
        <v>329</v>
      </c>
      <c r="C48" s="7">
        <v>970.64</v>
      </c>
      <c r="D48" s="3">
        <v>1.5608487307187138</v>
      </c>
      <c r="E48" s="10" t="s">
        <v>855</v>
      </c>
    </row>
    <row r="49" spans="1:5" ht="14.15" customHeight="1" x14ac:dyDescent="0.3">
      <c r="A49" s="4" t="s">
        <v>47</v>
      </c>
      <c r="B49" s="7">
        <v>284</v>
      </c>
      <c r="C49" s="7">
        <v>823.9375</v>
      </c>
      <c r="D49" s="3">
        <v>1.5366439758097927</v>
      </c>
      <c r="E49" s="10" t="s">
        <v>856</v>
      </c>
    </row>
    <row r="50" spans="1:5" ht="14.15" customHeight="1" x14ac:dyDescent="0.3">
      <c r="A50" s="4" t="s">
        <v>48</v>
      </c>
      <c r="B50" s="7">
        <v>3827</v>
      </c>
      <c r="C50" s="7">
        <v>11080.73</v>
      </c>
      <c r="D50" s="3">
        <v>1.5337671233445607</v>
      </c>
      <c r="E50" s="10" t="s">
        <v>857</v>
      </c>
    </row>
    <row r="51" spans="1:5" ht="14.15" customHeight="1" x14ac:dyDescent="0.3">
      <c r="A51" s="4" t="s">
        <v>49</v>
      </c>
      <c r="B51" s="7">
        <v>471.5</v>
      </c>
      <c r="C51" s="7">
        <v>1364.665</v>
      </c>
      <c r="D51" s="3">
        <v>1.533217163663404</v>
      </c>
      <c r="E51" s="10" t="s">
        <v>858</v>
      </c>
    </row>
    <row r="52" spans="1:5" ht="14.15" customHeight="1" x14ac:dyDescent="0.3">
      <c r="A52" s="4" t="s">
        <v>50</v>
      </c>
      <c r="B52" s="7">
        <v>193.17</v>
      </c>
      <c r="C52" s="7">
        <v>546.64200000000005</v>
      </c>
      <c r="D52" s="3">
        <v>1.5007252545157341</v>
      </c>
      <c r="E52" s="10" t="s">
        <v>859</v>
      </c>
    </row>
    <row r="53" spans="1:5" ht="14.15" customHeight="1" x14ac:dyDescent="0.3">
      <c r="A53" s="4" t="s">
        <v>51</v>
      </c>
      <c r="B53" s="7">
        <v>204</v>
      </c>
      <c r="C53" s="7">
        <v>569</v>
      </c>
      <c r="D53" s="3">
        <v>1.4798595003350865</v>
      </c>
      <c r="E53" s="10" t="s">
        <v>860</v>
      </c>
    </row>
    <row r="54" spans="1:5" ht="14.15" customHeight="1" x14ac:dyDescent="0.3">
      <c r="A54" s="4" t="s">
        <v>52</v>
      </c>
      <c r="B54" s="7">
        <v>769</v>
      </c>
      <c r="C54" s="7">
        <v>2091.4859999999999</v>
      </c>
      <c r="D54" s="3">
        <v>1.4434728375948682</v>
      </c>
      <c r="E54" s="10" t="s">
        <v>861</v>
      </c>
    </row>
    <row r="55" spans="1:5" ht="14.15" customHeight="1" x14ac:dyDescent="0.3">
      <c r="A55" s="4" t="s">
        <v>53</v>
      </c>
      <c r="B55" s="7">
        <v>173</v>
      </c>
      <c r="C55" s="7">
        <v>464.73</v>
      </c>
      <c r="D55" s="3">
        <v>1.4256207411683226</v>
      </c>
      <c r="E55" s="10" t="s">
        <v>862</v>
      </c>
    </row>
    <row r="56" spans="1:5" ht="14.15" customHeight="1" x14ac:dyDescent="0.3">
      <c r="A56" s="4" t="s">
        <v>54</v>
      </c>
      <c r="B56" s="7">
        <v>204.5</v>
      </c>
      <c r="C56" s="7">
        <v>547.67600000000004</v>
      </c>
      <c r="D56" s="3">
        <v>1.4212218174812896</v>
      </c>
      <c r="E56" s="10" t="s">
        <v>863</v>
      </c>
    </row>
    <row r="57" spans="1:5" ht="14.15" customHeight="1" x14ac:dyDescent="0.3">
      <c r="A57" s="4" t="s">
        <v>55</v>
      </c>
      <c r="B57" s="7">
        <v>723</v>
      </c>
      <c r="C57" s="7">
        <v>1906.75</v>
      </c>
      <c r="D57" s="3">
        <v>1.3990481474687568</v>
      </c>
      <c r="E57" s="10" t="s">
        <v>864</v>
      </c>
    </row>
    <row r="58" spans="1:5" ht="14.15" customHeight="1" x14ac:dyDescent="0.3">
      <c r="A58" s="4" t="s">
        <v>56</v>
      </c>
      <c r="B58" s="7">
        <v>312</v>
      </c>
      <c r="C58" s="7">
        <v>812</v>
      </c>
      <c r="D58" s="3">
        <v>1.379933698322928</v>
      </c>
      <c r="E58" s="10" t="s">
        <v>865</v>
      </c>
    </row>
    <row r="59" spans="1:5" ht="14.15" customHeight="1" x14ac:dyDescent="0.3">
      <c r="A59" s="4" t="s">
        <v>57</v>
      </c>
      <c r="B59" s="7">
        <v>786.16</v>
      </c>
      <c r="C59" s="7">
        <v>2028.7480000000003</v>
      </c>
      <c r="D59" s="3">
        <v>1.3676948064328811</v>
      </c>
      <c r="E59" s="10" t="s">
        <v>866</v>
      </c>
    </row>
    <row r="60" spans="1:5" ht="14.15" customHeight="1" x14ac:dyDescent="0.3">
      <c r="A60" s="4" t="s">
        <v>58</v>
      </c>
      <c r="B60" s="7">
        <v>209</v>
      </c>
      <c r="C60" s="7">
        <v>533.41200000000003</v>
      </c>
      <c r="D60" s="3">
        <v>1.3517473387989432</v>
      </c>
      <c r="E60" s="10" t="s">
        <v>867</v>
      </c>
    </row>
    <row r="61" spans="1:5" ht="14.15" customHeight="1" x14ac:dyDescent="0.3">
      <c r="A61" s="4" t="s">
        <v>59</v>
      </c>
      <c r="B61" s="7">
        <v>4844</v>
      </c>
      <c r="C61" s="7">
        <v>12021</v>
      </c>
      <c r="D61" s="3">
        <v>1.3112861454576255</v>
      </c>
      <c r="E61" s="10" t="s">
        <v>868</v>
      </c>
    </row>
    <row r="62" spans="1:5" ht="14.15" customHeight="1" x14ac:dyDescent="0.3">
      <c r="A62" s="4" t="s">
        <v>60</v>
      </c>
      <c r="B62" s="7">
        <v>430</v>
      </c>
      <c r="C62" s="7">
        <v>1062.2159999999999</v>
      </c>
      <c r="D62" s="3">
        <v>1.3046686008782924</v>
      </c>
      <c r="E62" s="10" t="s">
        <v>869</v>
      </c>
    </row>
    <row r="63" spans="1:5" ht="14.15" customHeight="1" x14ac:dyDescent="0.3">
      <c r="A63" s="4" t="s">
        <v>61</v>
      </c>
      <c r="B63" s="7">
        <v>256</v>
      </c>
      <c r="C63" s="7">
        <v>626.03</v>
      </c>
      <c r="D63" s="3">
        <v>1.2900879840159709</v>
      </c>
      <c r="E63" s="10" t="s">
        <v>870</v>
      </c>
    </row>
    <row r="64" spans="1:5" ht="14.15" customHeight="1" x14ac:dyDescent="0.3">
      <c r="A64" s="4" t="s">
        <v>62</v>
      </c>
      <c r="B64" s="7">
        <v>290.25</v>
      </c>
      <c r="C64" s="7">
        <v>702.52400000000011</v>
      </c>
      <c r="D64" s="3">
        <v>1.2752514452029233</v>
      </c>
      <c r="E64" s="10" t="s">
        <v>871</v>
      </c>
    </row>
    <row r="65" spans="1:5" ht="14.15" customHeight="1" x14ac:dyDescent="0.3">
      <c r="A65" s="4" t="s">
        <v>63</v>
      </c>
      <c r="B65" s="7">
        <v>995.5</v>
      </c>
      <c r="C65" s="7">
        <v>2394.2259999999997</v>
      </c>
      <c r="D65" s="3">
        <v>1.2660661190635412</v>
      </c>
      <c r="E65" s="10" t="s">
        <v>872</v>
      </c>
    </row>
    <row r="66" spans="1:5" ht="14.15" customHeight="1" x14ac:dyDescent="0.3">
      <c r="A66" s="4" t="s">
        <v>64</v>
      </c>
      <c r="B66" s="7">
        <v>240.5</v>
      </c>
      <c r="C66" s="7">
        <v>575.83400000000006</v>
      </c>
      <c r="D66" s="3">
        <v>1.2596160810526786</v>
      </c>
      <c r="E66" s="10" t="s">
        <v>873</v>
      </c>
    </row>
    <row r="67" spans="1:5" ht="14.15" customHeight="1" x14ac:dyDescent="0.3">
      <c r="A67" s="4" t="s">
        <v>65</v>
      </c>
      <c r="B67" s="7">
        <v>435.39</v>
      </c>
      <c r="C67" s="7">
        <v>1039.0619999999999</v>
      </c>
      <c r="D67" s="3">
        <v>1.2549015639479237</v>
      </c>
      <c r="E67" s="10" t="s">
        <v>874</v>
      </c>
    </row>
    <row r="68" spans="1:5" ht="14.15" customHeight="1" x14ac:dyDescent="0.3">
      <c r="A68" s="4" t="s">
        <v>66</v>
      </c>
      <c r="B68" s="7">
        <v>197</v>
      </c>
      <c r="C68" s="7">
        <v>462.28999999999996</v>
      </c>
      <c r="D68" s="3">
        <v>1.2306025256535142</v>
      </c>
      <c r="E68" s="10" t="s">
        <v>875</v>
      </c>
    </row>
    <row r="69" spans="1:5" ht="14.15" customHeight="1" x14ac:dyDescent="0.3">
      <c r="A69" s="4" t="s">
        <v>67</v>
      </c>
      <c r="B69" s="7">
        <v>465</v>
      </c>
      <c r="C69" s="7">
        <v>1026.7080000000001</v>
      </c>
      <c r="D69" s="3">
        <v>1.1427233102241716</v>
      </c>
      <c r="E69" s="10" t="s">
        <v>876</v>
      </c>
    </row>
    <row r="70" spans="1:5" ht="14.15" customHeight="1" x14ac:dyDescent="0.3">
      <c r="A70" s="4" t="s">
        <v>68</v>
      </c>
      <c r="B70" s="7">
        <v>194</v>
      </c>
      <c r="C70" s="7">
        <v>419.6875</v>
      </c>
      <c r="D70" s="3">
        <v>1.1132588421276772</v>
      </c>
      <c r="E70" s="10" t="s">
        <v>877</v>
      </c>
    </row>
    <row r="71" spans="1:5" ht="14.15" customHeight="1" x14ac:dyDescent="0.3">
      <c r="A71" s="4" t="s">
        <v>69</v>
      </c>
      <c r="B71" s="7">
        <v>209.5</v>
      </c>
      <c r="C71" s="7">
        <v>453</v>
      </c>
      <c r="D71" s="3">
        <v>1.1125608063468833</v>
      </c>
      <c r="E71" s="10" t="s">
        <v>878</v>
      </c>
    </row>
    <row r="72" spans="1:5" ht="14.15" customHeight="1" x14ac:dyDescent="0.3">
      <c r="A72" s="4" t="s">
        <v>70</v>
      </c>
      <c r="B72" s="7">
        <v>418</v>
      </c>
      <c r="C72" s="7">
        <v>898.86599999999999</v>
      </c>
      <c r="D72" s="3">
        <v>1.1046031172104231</v>
      </c>
      <c r="E72" s="10" t="s">
        <v>876</v>
      </c>
    </row>
    <row r="73" spans="1:5" ht="14.15" customHeight="1" x14ac:dyDescent="0.3">
      <c r="A73" s="4" t="s">
        <v>71</v>
      </c>
      <c r="B73" s="7">
        <v>330.33</v>
      </c>
      <c r="C73" s="7">
        <v>708.92800000000011</v>
      </c>
      <c r="D73" s="3">
        <v>1.1017311135622727</v>
      </c>
      <c r="E73" s="10" t="s">
        <v>879</v>
      </c>
    </row>
    <row r="74" spans="1:5" ht="14.15" customHeight="1" x14ac:dyDescent="0.3">
      <c r="A74" s="4" t="s">
        <v>72</v>
      </c>
      <c r="B74" s="7">
        <v>235</v>
      </c>
      <c r="C74" s="7">
        <v>500.16750000000002</v>
      </c>
      <c r="D74" s="3">
        <v>1.0897505600006347</v>
      </c>
      <c r="E74" s="10" t="s">
        <v>880</v>
      </c>
    </row>
    <row r="75" spans="1:5" ht="14.15" customHeight="1" x14ac:dyDescent="0.3">
      <c r="A75" s="4" t="s">
        <v>73</v>
      </c>
      <c r="B75" s="7">
        <v>197</v>
      </c>
      <c r="C75" s="7">
        <v>419.125</v>
      </c>
      <c r="D75" s="3">
        <v>1.0891849483374081</v>
      </c>
      <c r="E75" s="10" t="s">
        <v>881</v>
      </c>
    </row>
    <row r="76" spans="1:5" ht="14.15" customHeight="1" x14ac:dyDescent="0.3">
      <c r="A76" s="4" t="s">
        <v>74</v>
      </c>
      <c r="B76" s="7">
        <v>381</v>
      </c>
      <c r="C76" s="7">
        <v>810.1</v>
      </c>
      <c r="D76" s="3">
        <v>1.0883090097839698</v>
      </c>
      <c r="E76" s="10" t="s">
        <v>882</v>
      </c>
    </row>
    <row r="77" spans="1:5" ht="14.15" customHeight="1" x14ac:dyDescent="0.3">
      <c r="A77" s="4" t="s">
        <v>75</v>
      </c>
      <c r="B77" s="7">
        <v>2175</v>
      </c>
      <c r="C77" s="7">
        <v>4607.7240000000002</v>
      </c>
      <c r="D77" s="3">
        <v>1.0830389018091939</v>
      </c>
      <c r="E77" s="10" t="s">
        <v>883</v>
      </c>
    </row>
    <row r="78" spans="1:5" ht="14.15" customHeight="1" x14ac:dyDescent="0.3">
      <c r="A78" s="4" t="s">
        <v>76</v>
      </c>
      <c r="B78" s="7">
        <v>704</v>
      </c>
      <c r="C78" s="7">
        <v>1462.732</v>
      </c>
      <c r="D78" s="3">
        <v>1.0550181308608195</v>
      </c>
      <c r="E78" s="10" t="s">
        <v>884</v>
      </c>
    </row>
    <row r="79" spans="1:5" ht="14.15" customHeight="1" x14ac:dyDescent="0.3">
      <c r="A79" s="4" t="s">
        <v>77</v>
      </c>
      <c r="B79" s="7">
        <v>822</v>
      </c>
      <c r="C79" s="7">
        <v>1707.7239999999997</v>
      </c>
      <c r="D79" s="3">
        <v>1.0548645283940103</v>
      </c>
      <c r="E79" s="10" t="s">
        <v>885</v>
      </c>
    </row>
    <row r="80" spans="1:5" ht="14.15" customHeight="1" x14ac:dyDescent="0.3">
      <c r="A80" s="4" t="s">
        <v>78</v>
      </c>
      <c r="B80" s="7">
        <v>201</v>
      </c>
      <c r="C80" s="7">
        <v>413.12000000000006</v>
      </c>
      <c r="D80" s="3">
        <v>1.0393654043535376</v>
      </c>
      <c r="E80" s="10" t="s">
        <v>886</v>
      </c>
    </row>
    <row r="81" spans="1:5" ht="14.15" customHeight="1" x14ac:dyDescent="0.3">
      <c r="A81" s="4" t="s">
        <v>79</v>
      </c>
      <c r="B81" s="7">
        <v>496.44</v>
      </c>
      <c r="C81" s="7">
        <v>1019.582</v>
      </c>
      <c r="D81" s="3">
        <v>1.0382865404162347</v>
      </c>
      <c r="E81" s="10" t="s">
        <v>887</v>
      </c>
    </row>
    <row r="82" spans="1:5" ht="14.15" customHeight="1" x14ac:dyDescent="0.3">
      <c r="A82" s="4" t="s">
        <v>80</v>
      </c>
      <c r="B82" s="7">
        <v>465</v>
      </c>
      <c r="C82" s="7">
        <v>949.33400000000006</v>
      </c>
      <c r="D82" s="3">
        <v>1.0296850373780322</v>
      </c>
      <c r="E82" s="10" t="s">
        <v>888</v>
      </c>
    </row>
    <row r="83" spans="1:5" ht="14.15" customHeight="1" x14ac:dyDescent="0.3">
      <c r="A83" s="4" t="s">
        <v>81</v>
      </c>
      <c r="B83" s="7">
        <v>218</v>
      </c>
      <c r="C83" s="7">
        <v>433</v>
      </c>
      <c r="D83" s="3">
        <v>0.99003888994979861</v>
      </c>
      <c r="E83" s="10" t="s">
        <v>889</v>
      </c>
    </row>
    <row r="84" spans="1:5" ht="14.15" customHeight="1" x14ac:dyDescent="0.3">
      <c r="A84" s="4" t="s">
        <v>82</v>
      </c>
      <c r="B84" s="7">
        <v>416</v>
      </c>
      <c r="C84" s="7">
        <v>824.46600000000001</v>
      </c>
      <c r="D84" s="3">
        <v>0.98687647149068447</v>
      </c>
      <c r="E84" s="10" t="s">
        <v>887</v>
      </c>
    </row>
    <row r="85" spans="1:5" ht="14.15" customHeight="1" x14ac:dyDescent="0.3">
      <c r="A85" s="4" t="s">
        <v>83</v>
      </c>
      <c r="B85" s="7">
        <v>454</v>
      </c>
      <c r="C85" s="7">
        <v>879.61599999999999</v>
      </c>
      <c r="D85" s="3">
        <v>0.95418154918546161</v>
      </c>
      <c r="E85" s="10" t="s">
        <v>890</v>
      </c>
    </row>
    <row r="86" spans="1:5" ht="14.15" customHeight="1" x14ac:dyDescent="0.3">
      <c r="A86" s="4" t="s">
        <v>84</v>
      </c>
      <c r="B86" s="7">
        <v>374.5</v>
      </c>
      <c r="C86" s="7">
        <v>720.73400000000004</v>
      </c>
      <c r="D86" s="3">
        <v>0.94450118615184042</v>
      </c>
      <c r="E86" s="10" t="s">
        <v>891</v>
      </c>
    </row>
    <row r="87" spans="1:5" ht="14.15" customHeight="1" x14ac:dyDescent="0.3">
      <c r="A87" s="4" t="s">
        <v>85</v>
      </c>
      <c r="B87" s="7">
        <v>364</v>
      </c>
      <c r="C87" s="7">
        <v>693.16666666666663</v>
      </c>
      <c r="D87" s="3">
        <v>0.92926382872650382</v>
      </c>
      <c r="E87" s="10" t="s">
        <v>892</v>
      </c>
    </row>
    <row r="88" spans="1:5" ht="14.15" customHeight="1" x14ac:dyDescent="0.3">
      <c r="A88" s="4" t="s">
        <v>86</v>
      </c>
      <c r="B88" s="7">
        <v>204</v>
      </c>
      <c r="C88" s="7">
        <v>381.66666666666669</v>
      </c>
      <c r="D88" s="3">
        <v>0.90374404029165456</v>
      </c>
      <c r="E88" s="10" t="s">
        <v>893</v>
      </c>
    </row>
    <row r="89" spans="1:5" ht="14.15" customHeight="1" x14ac:dyDescent="0.3">
      <c r="A89" s="4" t="s">
        <v>87</v>
      </c>
      <c r="B89" s="7">
        <v>1693</v>
      </c>
      <c r="C89" s="7">
        <v>3136.2</v>
      </c>
      <c r="D89" s="3">
        <v>0.88943559189804455</v>
      </c>
      <c r="E89" s="10" t="s">
        <v>894</v>
      </c>
    </row>
    <row r="90" spans="1:5" ht="14.15" customHeight="1" x14ac:dyDescent="0.3">
      <c r="A90" s="4" t="s">
        <v>88</v>
      </c>
      <c r="B90" s="7">
        <v>256</v>
      </c>
      <c r="C90" s="7">
        <v>473.9</v>
      </c>
      <c r="D90" s="3">
        <v>0.88843885074523854</v>
      </c>
      <c r="E90" s="10" t="s">
        <v>895</v>
      </c>
    </row>
    <row r="91" spans="1:5" ht="14.15" customHeight="1" x14ac:dyDescent="0.3">
      <c r="A91" s="4" t="s">
        <v>89</v>
      </c>
      <c r="B91" s="7">
        <v>197</v>
      </c>
      <c r="C91" s="7">
        <v>364</v>
      </c>
      <c r="D91" s="3">
        <v>0.88574282074232003</v>
      </c>
      <c r="E91" s="10" t="s">
        <v>896</v>
      </c>
    </row>
    <row r="92" spans="1:5" ht="14.15" customHeight="1" x14ac:dyDescent="0.3">
      <c r="A92" s="4" t="s">
        <v>90</v>
      </c>
      <c r="B92" s="7">
        <v>218</v>
      </c>
      <c r="C92" s="7">
        <v>402.75</v>
      </c>
      <c r="D92" s="3">
        <v>0.88555645392964244</v>
      </c>
      <c r="E92" s="10" t="s">
        <v>897</v>
      </c>
    </row>
    <row r="93" spans="1:5" ht="14.15" customHeight="1" x14ac:dyDescent="0.3">
      <c r="A93" s="4" t="s">
        <v>91</v>
      </c>
      <c r="B93" s="7">
        <v>396.25</v>
      </c>
      <c r="C93" s="7">
        <v>730.19400000000007</v>
      </c>
      <c r="D93" s="3">
        <v>0.88186887895240296</v>
      </c>
      <c r="E93" s="10" t="s">
        <v>898</v>
      </c>
    </row>
    <row r="94" spans="1:5" ht="14.15" customHeight="1" x14ac:dyDescent="0.3">
      <c r="A94" s="4" t="s">
        <v>92</v>
      </c>
      <c r="B94" s="7">
        <v>1710</v>
      </c>
      <c r="C94" s="7">
        <v>3144.6660000000002</v>
      </c>
      <c r="D94" s="3">
        <v>0.87891046918502302</v>
      </c>
      <c r="E94" s="10" t="s">
        <v>899</v>
      </c>
    </row>
    <row r="95" spans="1:5" ht="14.15" customHeight="1" x14ac:dyDescent="0.3">
      <c r="A95" s="4" t="s">
        <v>93</v>
      </c>
      <c r="B95" s="7">
        <v>773.5</v>
      </c>
      <c r="C95" s="7">
        <v>1390.8720000000001</v>
      </c>
      <c r="D95" s="3">
        <v>0.8465164600003191</v>
      </c>
      <c r="E95" s="10" t="s">
        <v>900</v>
      </c>
    </row>
    <row r="96" spans="1:5" ht="14.15" customHeight="1" x14ac:dyDescent="0.3">
      <c r="A96" s="4" t="s">
        <v>94</v>
      </c>
      <c r="B96" s="7">
        <v>211</v>
      </c>
      <c r="C96" s="7">
        <v>378.05</v>
      </c>
      <c r="D96" s="3">
        <v>0.84133405557115792</v>
      </c>
      <c r="E96" s="10" t="s">
        <v>901</v>
      </c>
    </row>
    <row r="97" spans="1:5" ht="14.15" customHeight="1" x14ac:dyDescent="0.3">
      <c r="A97" s="4" t="s">
        <v>95</v>
      </c>
      <c r="B97" s="7">
        <v>187</v>
      </c>
      <c r="C97" s="7">
        <v>334.96999999999997</v>
      </c>
      <c r="D97" s="3">
        <v>0.84099362310140557</v>
      </c>
      <c r="E97" s="10" t="s">
        <v>902</v>
      </c>
    </row>
    <row r="98" spans="1:5" ht="14.15" customHeight="1" x14ac:dyDescent="0.3">
      <c r="A98" s="4" t="s">
        <v>96</v>
      </c>
      <c r="B98" s="7">
        <v>204</v>
      </c>
      <c r="C98" s="7">
        <v>362.834</v>
      </c>
      <c r="D98" s="3">
        <v>0.83074050028786639</v>
      </c>
      <c r="E98" s="10" t="s">
        <v>903</v>
      </c>
    </row>
    <row r="99" spans="1:5" ht="14.15" customHeight="1" x14ac:dyDescent="0.3">
      <c r="A99" s="4" t="s">
        <v>97</v>
      </c>
      <c r="B99" s="7">
        <v>218</v>
      </c>
      <c r="C99" s="7">
        <v>383.66666666666669</v>
      </c>
      <c r="D99" s="3">
        <v>0.81552529263414797</v>
      </c>
      <c r="E99" s="10" t="s">
        <v>904</v>
      </c>
    </row>
    <row r="100" spans="1:5" ht="14.15" customHeight="1" x14ac:dyDescent="0.3">
      <c r="A100" s="4" t="s">
        <v>98</v>
      </c>
      <c r="B100" s="7">
        <v>305</v>
      </c>
      <c r="C100" s="7">
        <v>534.73199999999997</v>
      </c>
      <c r="D100" s="3">
        <v>0.81000677193255444</v>
      </c>
      <c r="E100" s="10" t="s">
        <v>905</v>
      </c>
    </row>
    <row r="101" spans="1:5" ht="14.15" customHeight="1" x14ac:dyDescent="0.3">
      <c r="A101" s="4" t="s">
        <v>99</v>
      </c>
      <c r="B101" s="7">
        <v>439.6</v>
      </c>
      <c r="C101" s="7">
        <v>753.74</v>
      </c>
      <c r="D101" s="3">
        <v>0.77787557036589561</v>
      </c>
      <c r="E101" s="10" t="s">
        <v>906</v>
      </c>
    </row>
    <row r="102" spans="1:5" ht="14.15" customHeight="1" x14ac:dyDescent="0.3">
      <c r="A102" s="4" t="s">
        <v>100</v>
      </c>
      <c r="B102" s="7">
        <v>277</v>
      </c>
      <c r="C102" s="7">
        <v>472</v>
      </c>
      <c r="D102" s="3">
        <v>0.76890088331265305</v>
      </c>
      <c r="E102" s="10" t="s">
        <v>907</v>
      </c>
    </row>
    <row r="103" spans="1:5" ht="14.15" customHeight="1" x14ac:dyDescent="0.3">
      <c r="A103" s="4" t="s">
        <v>101</v>
      </c>
      <c r="B103" s="7">
        <v>439.6</v>
      </c>
      <c r="C103" s="7">
        <v>748.18599999999992</v>
      </c>
      <c r="D103" s="3">
        <v>0.76720558425337182</v>
      </c>
      <c r="E103" s="10" t="s">
        <v>908</v>
      </c>
    </row>
    <row r="104" spans="1:5" ht="14.15" customHeight="1" x14ac:dyDescent="0.3">
      <c r="A104" s="4" t="s">
        <v>102</v>
      </c>
      <c r="B104" s="7">
        <v>357</v>
      </c>
      <c r="C104" s="7">
        <v>607.23</v>
      </c>
      <c r="D104" s="3">
        <v>0.76631899413746107</v>
      </c>
      <c r="E104" s="10" t="s">
        <v>909</v>
      </c>
    </row>
    <row r="105" spans="1:5" ht="14.15" customHeight="1" x14ac:dyDescent="0.3">
      <c r="A105" s="4" t="s">
        <v>103</v>
      </c>
      <c r="B105" s="7">
        <v>246</v>
      </c>
      <c r="C105" s="7">
        <v>418.27</v>
      </c>
      <c r="D105" s="3">
        <v>0.76577621026030251</v>
      </c>
      <c r="E105" s="10" t="s">
        <v>910</v>
      </c>
    </row>
    <row r="106" spans="1:5" ht="14.15" customHeight="1" x14ac:dyDescent="0.3">
      <c r="A106" s="4" t="s">
        <v>104</v>
      </c>
      <c r="B106" s="7">
        <v>204</v>
      </c>
      <c r="C106" s="7">
        <v>343.96999999999997</v>
      </c>
      <c r="D106" s="3">
        <v>0.75371359081611733</v>
      </c>
      <c r="E106" s="10" t="s">
        <v>911</v>
      </c>
    </row>
    <row r="107" spans="1:5" ht="14.15" customHeight="1" x14ac:dyDescent="0.3">
      <c r="A107" s="4" t="s">
        <v>105</v>
      </c>
      <c r="B107" s="7">
        <v>263</v>
      </c>
      <c r="C107" s="7">
        <v>440.084</v>
      </c>
      <c r="D107" s="3">
        <v>0.74271612154398348</v>
      </c>
      <c r="E107" s="10" t="s">
        <v>912</v>
      </c>
    </row>
    <row r="108" spans="1:5" ht="14.15" customHeight="1" x14ac:dyDescent="0.3">
      <c r="A108" s="4" t="s">
        <v>106</v>
      </c>
      <c r="B108" s="7">
        <v>423.75</v>
      </c>
      <c r="C108" s="7">
        <v>705.35599999999999</v>
      </c>
      <c r="D108" s="3">
        <v>0.73513821522478051</v>
      </c>
      <c r="E108" s="10" t="s">
        <v>913</v>
      </c>
    </row>
    <row r="109" spans="1:5" ht="14.15" customHeight="1" x14ac:dyDescent="0.3">
      <c r="A109" s="4" t="s">
        <v>107</v>
      </c>
      <c r="B109" s="7">
        <v>357</v>
      </c>
      <c r="C109" s="7">
        <v>589.56399999999996</v>
      </c>
      <c r="D109" s="3">
        <v>0.7237243589182093</v>
      </c>
      <c r="E109" s="10" t="s">
        <v>914</v>
      </c>
    </row>
    <row r="110" spans="1:5" ht="14.15" customHeight="1" x14ac:dyDescent="0.3">
      <c r="A110" s="4" t="s">
        <v>108</v>
      </c>
      <c r="B110" s="7">
        <v>173</v>
      </c>
      <c r="C110" s="7">
        <v>284.66750000000002</v>
      </c>
      <c r="D110" s="3">
        <v>0.71850575460256649</v>
      </c>
      <c r="E110" s="10" t="s">
        <v>915</v>
      </c>
    </row>
    <row r="111" spans="1:5" ht="14.15" customHeight="1" x14ac:dyDescent="0.3">
      <c r="A111" s="4" t="s">
        <v>109</v>
      </c>
      <c r="B111" s="7">
        <v>534</v>
      </c>
      <c r="C111" s="7">
        <v>878.54</v>
      </c>
      <c r="D111" s="3">
        <v>0.71826823184261501</v>
      </c>
      <c r="E111" s="10" t="s">
        <v>916</v>
      </c>
    </row>
    <row r="112" spans="1:5" ht="14.15" customHeight="1" x14ac:dyDescent="0.3">
      <c r="A112" s="4" t="s">
        <v>110</v>
      </c>
      <c r="B112" s="7">
        <v>530</v>
      </c>
      <c r="C112" s="7">
        <v>867</v>
      </c>
      <c r="D112" s="3">
        <v>0.71003963377127344</v>
      </c>
      <c r="E112" s="10" t="s">
        <v>917</v>
      </c>
    </row>
    <row r="113" spans="1:5" ht="14.15" customHeight="1" x14ac:dyDescent="0.3">
      <c r="A113" s="4" t="s">
        <v>111</v>
      </c>
      <c r="B113" s="7">
        <v>430</v>
      </c>
      <c r="C113" s="7">
        <v>699.19999999999993</v>
      </c>
      <c r="D113" s="3">
        <v>0.70136852502377567</v>
      </c>
      <c r="E113" s="10" t="s">
        <v>918</v>
      </c>
    </row>
    <row r="114" spans="1:5" ht="14.15" customHeight="1" x14ac:dyDescent="0.3">
      <c r="A114" s="4" t="s">
        <v>112</v>
      </c>
      <c r="B114" s="7">
        <v>1125.25</v>
      </c>
      <c r="C114" s="7">
        <v>1829.1260000000002</v>
      </c>
      <c r="D114" s="3">
        <v>0.70090889435115467</v>
      </c>
      <c r="E114" s="10" t="s">
        <v>919</v>
      </c>
    </row>
    <row r="115" spans="1:5" ht="14.15" customHeight="1" x14ac:dyDescent="0.3">
      <c r="A115" s="4" t="s">
        <v>113</v>
      </c>
      <c r="B115" s="7">
        <v>187</v>
      </c>
      <c r="C115" s="7">
        <v>301.25</v>
      </c>
      <c r="D115" s="3">
        <v>0.68792297122968749</v>
      </c>
      <c r="E115" s="10" t="s">
        <v>920</v>
      </c>
    </row>
    <row r="116" spans="1:5" ht="14.15" customHeight="1" x14ac:dyDescent="0.3">
      <c r="A116" s="4" t="s">
        <v>114</v>
      </c>
      <c r="B116" s="7">
        <v>462.67</v>
      </c>
      <c r="C116" s="7">
        <v>744.80399999999986</v>
      </c>
      <c r="D116" s="3">
        <v>0.68687726486813983</v>
      </c>
      <c r="E116" s="10" t="s">
        <v>921</v>
      </c>
    </row>
    <row r="117" spans="1:5" ht="14.15" customHeight="1" x14ac:dyDescent="0.3">
      <c r="A117" s="4" t="s">
        <v>115</v>
      </c>
      <c r="B117" s="7">
        <v>190</v>
      </c>
      <c r="C117" s="7">
        <v>305.66666666666669</v>
      </c>
      <c r="D117" s="3">
        <v>0.68595981454295052</v>
      </c>
      <c r="E117" s="10" t="s">
        <v>922</v>
      </c>
    </row>
    <row r="118" spans="1:5" ht="14.15" customHeight="1" x14ac:dyDescent="0.3">
      <c r="A118" s="4" t="s">
        <v>116</v>
      </c>
      <c r="B118" s="7">
        <v>385.75</v>
      </c>
      <c r="C118" s="7">
        <v>619.14799999999991</v>
      </c>
      <c r="D118" s="3">
        <v>0.68261815303842344</v>
      </c>
      <c r="E118" s="10" t="s">
        <v>923</v>
      </c>
    </row>
    <row r="119" spans="1:5" ht="14.15" customHeight="1" x14ac:dyDescent="0.3">
      <c r="A119" s="4" t="s">
        <v>117</v>
      </c>
      <c r="B119" s="7">
        <v>596.5</v>
      </c>
      <c r="C119" s="7">
        <v>955.17600000000004</v>
      </c>
      <c r="D119" s="3">
        <v>0.67924444960770458</v>
      </c>
      <c r="E119" s="10" t="s">
        <v>924</v>
      </c>
    </row>
    <row r="120" spans="1:5" ht="14.15" customHeight="1" x14ac:dyDescent="0.3">
      <c r="A120" s="4" t="s">
        <v>118</v>
      </c>
      <c r="B120" s="7">
        <v>215</v>
      </c>
      <c r="C120" s="7">
        <v>342.89750000000004</v>
      </c>
      <c r="D120" s="3">
        <v>0.6734407260839208</v>
      </c>
      <c r="E120" s="10" t="s">
        <v>925</v>
      </c>
    </row>
    <row r="121" spans="1:5" ht="14.15" customHeight="1" x14ac:dyDescent="0.3">
      <c r="A121" s="4" t="s">
        <v>119</v>
      </c>
      <c r="B121" s="7">
        <v>204</v>
      </c>
      <c r="C121" s="7">
        <v>322.875</v>
      </c>
      <c r="D121" s="3">
        <v>0.66240658614650461</v>
      </c>
      <c r="E121" s="10" t="s">
        <v>926</v>
      </c>
    </row>
    <row r="122" spans="1:5" ht="14.15" customHeight="1" x14ac:dyDescent="0.3">
      <c r="A122" s="4" t="s">
        <v>120</v>
      </c>
      <c r="B122" s="7">
        <v>197</v>
      </c>
      <c r="C122" s="7">
        <v>308.5</v>
      </c>
      <c r="D122" s="3">
        <v>0.64707485969304168</v>
      </c>
      <c r="E122" s="10" t="s">
        <v>927</v>
      </c>
    </row>
    <row r="123" spans="1:5" ht="14.15" customHeight="1" x14ac:dyDescent="0.3">
      <c r="A123" s="4" t="s">
        <v>121</v>
      </c>
      <c r="B123" s="7">
        <v>187</v>
      </c>
      <c r="C123" s="7">
        <v>292.625</v>
      </c>
      <c r="D123" s="3">
        <v>0.64601475922437623</v>
      </c>
      <c r="E123" s="10" t="s">
        <v>928</v>
      </c>
    </row>
    <row r="124" spans="1:5" ht="14.15" customHeight="1" x14ac:dyDescent="0.3">
      <c r="A124" s="4" t="s">
        <v>122</v>
      </c>
      <c r="B124" s="7">
        <v>218</v>
      </c>
      <c r="C124" s="7">
        <v>339.875</v>
      </c>
      <c r="D124" s="3">
        <v>0.64067611124783375</v>
      </c>
      <c r="E124" s="10" t="s">
        <v>929</v>
      </c>
    </row>
    <row r="125" spans="1:5" ht="14.15" customHeight="1" x14ac:dyDescent="0.3">
      <c r="A125" s="4" t="s">
        <v>123</v>
      </c>
      <c r="B125" s="7">
        <v>235.5</v>
      </c>
      <c r="C125" s="7">
        <v>363.1</v>
      </c>
      <c r="D125" s="3">
        <v>0.62463987030006174</v>
      </c>
      <c r="E125" s="10" t="s">
        <v>930</v>
      </c>
    </row>
    <row r="126" spans="1:5" ht="14.15" customHeight="1" x14ac:dyDescent="0.3">
      <c r="A126" s="4" t="s">
        <v>124</v>
      </c>
      <c r="B126" s="7">
        <v>820.5</v>
      </c>
      <c r="C126" s="7">
        <v>1238.1099999999999</v>
      </c>
      <c r="D126" s="3">
        <v>0.59356425777210942</v>
      </c>
      <c r="E126" s="10" t="s">
        <v>931</v>
      </c>
    </row>
    <row r="127" spans="1:5" ht="14.15" customHeight="1" x14ac:dyDescent="0.3">
      <c r="A127" s="4" t="s">
        <v>125</v>
      </c>
      <c r="B127" s="7">
        <v>701</v>
      </c>
      <c r="C127" s="7">
        <v>1057.5</v>
      </c>
      <c r="D127" s="3">
        <v>0.59317131399668888</v>
      </c>
      <c r="E127" s="10" t="s">
        <v>932</v>
      </c>
    </row>
    <row r="128" spans="1:5" ht="14.15" customHeight="1" x14ac:dyDescent="0.3">
      <c r="A128" s="4" t="s">
        <v>126</v>
      </c>
      <c r="B128" s="7">
        <v>686.58</v>
      </c>
      <c r="C128" s="7">
        <v>1023.3980000000001</v>
      </c>
      <c r="D128" s="3">
        <v>0.57586758157029383</v>
      </c>
      <c r="E128" s="10" t="s">
        <v>933</v>
      </c>
    </row>
    <row r="129" spans="1:5" ht="14.15" customHeight="1" x14ac:dyDescent="0.3">
      <c r="A129" s="4" t="s">
        <v>127</v>
      </c>
      <c r="B129" s="7">
        <v>360</v>
      </c>
      <c r="C129" s="7">
        <v>535.125</v>
      </c>
      <c r="D129" s="3">
        <v>0.5718790238672451</v>
      </c>
      <c r="E129" s="10" t="s">
        <v>934</v>
      </c>
    </row>
    <row r="130" spans="1:5" ht="14.15" customHeight="1" x14ac:dyDescent="0.3">
      <c r="A130" s="4" t="s">
        <v>128</v>
      </c>
      <c r="B130" s="7">
        <v>277</v>
      </c>
      <c r="C130" s="7">
        <v>410.5</v>
      </c>
      <c r="D130" s="3">
        <v>0.56749624572861646</v>
      </c>
      <c r="E130" s="10" t="s">
        <v>935</v>
      </c>
    </row>
    <row r="131" spans="1:5" ht="14.15" customHeight="1" x14ac:dyDescent="0.3">
      <c r="A131" s="4" t="s">
        <v>129</v>
      </c>
      <c r="B131" s="7">
        <v>1349</v>
      </c>
      <c r="C131" s="7">
        <v>1992</v>
      </c>
      <c r="D131" s="3">
        <v>0.56232729911981338</v>
      </c>
      <c r="E131" s="10" t="s">
        <v>936</v>
      </c>
    </row>
    <row r="132" spans="1:5" ht="14.15" customHeight="1" x14ac:dyDescent="0.3">
      <c r="A132" s="4" t="s">
        <v>130</v>
      </c>
      <c r="B132" s="7">
        <v>204</v>
      </c>
      <c r="C132" s="7">
        <v>298.10000000000002</v>
      </c>
      <c r="D132" s="3">
        <v>0.54722722313231098</v>
      </c>
      <c r="E132" s="10" t="s">
        <v>937</v>
      </c>
    </row>
    <row r="133" spans="1:5" ht="14.15" customHeight="1" x14ac:dyDescent="0.3">
      <c r="A133" s="4" t="s">
        <v>131</v>
      </c>
      <c r="B133" s="7">
        <v>340.8</v>
      </c>
      <c r="C133" s="7">
        <v>495.7</v>
      </c>
      <c r="D133" s="3">
        <v>0.54054192324448846</v>
      </c>
      <c r="E133" s="10" t="s">
        <v>938</v>
      </c>
    </row>
    <row r="134" spans="1:5" ht="14.15" customHeight="1" x14ac:dyDescent="0.3">
      <c r="A134" s="4" t="s">
        <v>132</v>
      </c>
      <c r="B134" s="7">
        <v>319</v>
      </c>
      <c r="C134" s="7">
        <v>461.66666666666669</v>
      </c>
      <c r="D134" s="3">
        <v>0.53329514645052523</v>
      </c>
      <c r="E134" s="10" t="s">
        <v>939</v>
      </c>
    </row>
    <row r="135" spans="1:5" ht="14.15" customHeight="1" x14ac:dyDescent="0.3">
      <c r="A135" s="4" t="s">
        <v>133</v>
      </c>
      <c r="B135" s="7">
        <v>733.79</v>
      </c>
      <c r="C135" s="7">
        <v>1048.7779999999998</v>
      </c>
      <c r="D135" s="3">
        <v>0.51527017891088711</v>
      </c>
      <c r="E135" s="10" t="s">
        <v>940</v>
      </c>
    </row>
    <row r="136" spans="1:5" ht="14.15" customHeight="1" x14ac:dyDescent="0.3">
      <c r="A136" s="4" t="s">
        <v>134</v>
      </c>
      <c r="B136" s="7">
        <v>374</v>
      </c>
      <c r="C136" s="7">
        <v>532.04250000000002</v>
      </c>
      <c r="D136" s="3">
        <v>0.50850322390348568</v>
      </c>
      <c r="E136" s="10" t="s">
        <v>941</v>
      </c>
    </row>
    <row r="137" spans="1:5" ht="14.15" customHeight="1" x14ac:dyDescent="0.3">
      <c r="A137" s="4" t="s">
        <v>135</v>
      </c>
      <c r="B137" s="7">
        <v>733.5</v>
      </c>
      <c r="C137" s="7">
        <v>1038.3520000000001</v>
      </c>
      <c r="D137" s="3">
        <v>0.50142672737431038</v>
      </c>
      <c r="E137" s="10" t="s">
        <v>942</v>
      </c>
    </row>
    <row r="138" spans="1:5" ht="14.15" customHeight="1" x14ac:dyDescent="0.3">
      <c r="A138" s="4" t="s">
        <v>136</v>
      </c>
      <c r="B138" s="7">
        <v>556.5</v>
      </c>
      <c r="C138" s="7">
        <v>786.875</v>
      </c>
      <c r="D138" s="3">
        <v>0.4997527852644193</v>
      </c>
      <c r="E138" s="10" t="s">
        <v>943</v>
      </c>
    </row>
    <row r="139" spans="1:5" ht="14.15" customHeight="1" x14ac:dyDescent="0.3">
      <c r="A139" s="4" t="s">
        <v>137</v>
      </c>
      <c r="B139" s="7">
        <v>197</v>
      </c>
      <c r="C139" s="7">
        <v>277.99399999999997</v>
      </c>
      <c r="D139" s="3">
        <v>0.49685811562807136</v>
      </c>
      <c r="E139" s="10" t="s">
        <v>944</v>
      </c>
    </row>
    <row r="140" spans="1:5" ht="14.15" customHeight="1" x14ac:dyDescent="0.3">
      <c r="A140" s="4" t="s">
        <v>138</v>
      </c>
      <c r="B140" s="7">
        <v>249</v>
      </c>
      <c r="C140" s="7">
        <v>350.76599999999996</v>
      </c>
      <c r="D140" s="3">
        <v>0.4943631708010961</v>
      </c>
      <c r="E140" s="10" t="s">
        <v>945</v>
      </c>
    </row>
    <row r="141" spans="1:5" ht="14.15" customHeight="1" x14ac:dyDescent="0.3">
      <c r="A141" s="4" t="s">
        <v>139</v>
      </c>
      <c r="B141" s="7">
        <v>492</v>
      </c>
      <c r="C141" s="7">
        <v>692.5</v>
      </c>
      <c r="D141" s="3">
        <v>0.49315575559731079</v>
      </c>
      <c r="E141" s="10" t="s">
        <v>946</v>
      </c>
    </row>
    <row r="142" spans="1:5" ht="14.15" customHeight="1" x14ac:dyDescent="0.3">
      <c r="A142" s="4" t="s">
        <v>140</v>
      </c>
      <c r="B142" s="7">
        <v>1662</v>
      </c>
      <c r="C142" s="7">
        <v>2337</v>
      </c>
      <c r="D142" s="3">
        <v>0.49173735201248087</v>
      </c>
      <c r="E142" s="10" t="s">
        <v>947</v>
      </c>
    </row>
    <row r="143" spans="1:5" ht="14.15" customHeight="1" x14ac:dyDescent="0.3">
      <c r="A143" s="4" t="s">
        <v>141</v>
      </c>
      <c r="B143" s="7">
        <v>225</v>
      </c>
      <c r="C143" s="7">
        <v>316.17</v>
      </c>
      <c r="D143" s="3">
        <v>0.49077548167292195</v>
      </c>
      <c r="E143" s="10" t="s">
        <v>948</v>
      </c>
    </row>
    <row r="144" spans="1:5" ht="14.15" customHeight="1" x14ac:dyDescent="0.3">
      <c r="A144" s="4" t="s">
        <v>142</v>
      </c>
      <c r="B144" s="7">
        <v>246</v>
      </c>
      <c r="C144" s="7">
        <v>345.18400000000003</v>
      </c>
      <c r="D144" s="3">
        <v>0.48870727857106272</v>
      </c>
      <c r="E144" s="10" t="s">
        <v>949</v>
      </c>
    </row>
    <row r="145" spans="1:5" ht="14.15" customHeight="1" x14ac:dyDescent="0.3">
      <c r="A145" s="4" t="s">
        <v>143</v>
      </c>
      <c r="B145" s="7">
        <v>190</v>
      </c>
      <c r="C145" s="7">
        <v>264.625</v>
      </c>
      <c r="D145" s="3">
        <v>0.47794994567664151</v>
      </c>
      <c r="E145" s="10" t="s">
        <v>950</v>
      </c>
    </row>
    <row r="146" spans="1:5" ht="14.15" customHeight="1" x14ac:dyDescent="0.3">
      <c r="A146" s="4" t="s">
        <v>144</v>
      </c>
      <c r="B146" s="7">
        <v>471</v>
      </c>
      <c r="C146" s="7">
        <v>653.11</v>
      </c>
      <c r="D146" s="3">
        <v>0.4715989381963252</v>
      </c>
      <c r="E146" s="10" t="s">
        <v>951</v>
      </c>
    </row>
    <row r="147" spans="1:5" ht="14.15" customHeight="1" x14ac:dyDescent="0.3">
      <c r="A147" s="4" t="s">
        <v>145</v>
      </c>
      <c r="B147" s="7">
        <v>222</v>
      </c>
      <c r="C147" s="7">
        <v>305.60000000000002</v>
      </c>
      <c r="D147" s="3">
        <v>0.46108486679828059</v>
      </c>
      <c r="E147" s="10" t="s">
        <v>952</v>
      </c>
    </row>
    <row r="148" spans="1:5" ht="14.15" customHeight="1" x14ac:dyDescent="0.3">
      <c r="A148" s="4" t="s">
        <v>146</v>
      </c>
      <c r="B148" s="7">
        <v>197</v>
      </c>
      <c r="C148" s="7">
        <v>270.75</v>
      </c>
      <c r="D148" s="3">
        <v>0.45876570815195089</v>
      </c>
      <c r="E148" s="10" t="s">
        <v>953</v>
      </c>
    </row>
    <row r="149" spans="1:5" ht="14.15" customHeight="1" x14ac:dyDescent="0.3">
      <c r="A149" s="11" t="s">
        <v>147</v>
      </c>
      <c r="B149" s="12">
        <v>204</v>
      </c>
      <c r="C149" s="12">
        <v>278.68600000000004</v>
      </c>
      <c r="D149" s="13">
        <v>0.45007137719906687</v>
      </c>
      <c r="E149" s="14" t="s">
        <v>954</v>
      </c>
    </row>
    <row r="150" spans="1:5" ht="14.15" customHeight="1" x14ac:dyDescent="0.3">
      <c r="A150" s="4" t="s">
        <v>148</v>
      </c>
      <c r="B150" s="7">
        <v>454</v>
      </c>
      <c r="C150" s="7">
        <v>611.83400000000006</v>
      </c>
      <c r="D150" s="3">
        <v>0.43044798307794763</v>
      </c>
      <c r="E150" s="10" t="s">
        <v>955</v>
      </c>
    </row>
    <row r="151" spans="1:5" ht="14.15" customHeight="1" x14ac:dyDescent="0.3">
      <c r="A151" s="4" t="s">
        <v>149</v>
      </c>
      <c r="B151" s="7">
        <v>218</v>
      </c>
      <c r="C151" s="7">
        <v>292</v>
      </c>
      <c r="D151" s="3">
        <v>0.42164023410309087</v>
      </c>
      <c r="E151" s="10" t="s">
        <v>956</v>
      </c>
    </row>
    <row r="152" spans="1:5" ht="14.15" customHeight="1" x14ac:dyDescent="0.3">
      <c r="A152" s="4" t="s">
        <v>150</v>
      </c>
      <c r="B152" s="7">
        <v>330</v>
      </c>
      <c r="C152" s="7">
        <v>437.97399999999999</v>
      </c>
      <c r="D152" s="3">
        <v>0.40837920338179645</v>
      </c>
      <c r="E152" s="10" t="s">
        <v>957</v>
      </c>
    </row>
    <row r="153" spans="1:5" ht="14.15" customHeight="1" x14ac:dyDescent="0.3">
      <c r="A153" s="4" t="s">
        <v>151</v>
      </c>
      <c r="B153" s="7">
        <v>1445.6</v>
      </c>
      <c r="C153" s="7">
        <v>1916.7220000000002</v>
      </c>
      <c r="D153" s="3">
        <v>0.40697269339808168</v>
      </c>
      <c r="E153" s="10" t="s">
        <v>958</v>
      </c>
    </row>
    <row r="154" spans="1:5" ht="14.15" customHeight="1" x14ac:dyDescent="0.3">
      <c r="A154" s="4" t="s">
        <v>152</v>
      </c>
      <c r="B154" s="7">
        <v>183</v>
      </c>
      <c r="C154" s="7">
        <v>241.41750000000002</v>
      </c>
      <c r="D154" s="3">
        <v>0.3996866102187806</v>
      </c>
      <c r="E154" s="10" t="s">
        <v>959</v>
      </c>
    </row>
    <row r="155" spans="1:5" ht="14.15" customHeight="1" x14ac:dyDescent="0.3">
      <c r="A155" s="4" t="s">
        <v>153</v>
      </c>
      <c r="B155" s="7">
        <v>669.33</v>
      </c>
      <c r="C155" s="7">
        <v>882.87599999999998</v>
      </c>
      <c r="D155" s="3">
        <v>0.39949314677511422</v>
      </c>
      <c r="E155" s="10" t="s">
        <v>960</v>
      </c>
    </row>
    <row r="156" spans="1:5" ht="14.15" customHeight="1" x14ac:dyDescent="0.3">
      <c r="A156" s="4" t="s">
        <v>154</v>
      </c>
      <c r="B156" s="7">
        <v>249.25</v>
      </c>
      <c r="C156" s="7">
        <v>327.80799999999999</v>
      </c>
      <c r="D156" s="3">
        <v>0.39525755853718531</v>
      </c>
      <c r="E156" s="10" t="s">
        <v>961</v>
      </c>
    </row>
    <row r="157" spans="1:5" ht="14.15" customHeight="1" x14ac:dyDescent="0.3">
      <c r="A157" s="4" t="s">
        <v>155</v>
      </c>
      <c r="B157" s="7">
        <v>395</v>
      </c>
      <c r="C157" s="7">
        <v>519.33333333333337</v>
      </c>
      <c r="D157" s="3">
        <v>0.39480817427604797</v>
      </c>
      <c r="E157" s="10" t="s">
        <v>962</v>
      </c>
    </row>
    <row r="158" spans="1:5" ht="14.15" customHeight="1" x14ac:dyDescent="0.3">
      <c r="A158" s="4" t="s">
        <v>156</v>
      </c>
      <c r="B158" s="7">
        <v>669</v>
      </c>
      <c r="C158" s="7">
        <v>875.79250000000002</v>
      </c>
      <c r="D158" s="3">
        <v>0.38858288420912473</v>
      </c>
      <c r="E158" s="10" t="s">
        <v>963</v>
      </c>
    </row>
    <row r="159" spans="1:5" ht="14.15" customHeight="1" x14ac:dyDescent="0.3">
      <c r="A159" s="4" t="s">
        <v>157</v>
      </c>
      <c r="B159" s="7">
        <v>760</v>
      </c>
      <c r="C159" s="7">
        <v>994.89499999999998</v>
      </c>
      <c r="D159" s="3">
        <v>0.38854485486621787</v>
      </c>
      <c r="E159" s="10" t="s">
        <v>964</v>
      </c>
    </row>
    <row r="160" spans="1:5" ht="14.15" customHeight="1" x14ac:dyDescent="0.3">
      <c r="A160" s="4" t="s">
        <v>158</v>
      </c>
      <c r="B160" s="7">
        <v>298</v>
      </c>
      <c r="C160" s="7">
        <v>385.32399999999996</v>
      </c>
      <c r="D160" s="3">
        <v>0.3707597167236143</v>
      </c>
      <c r="E160" s="10" t="s">
        <v>965</v>
      </c>
    </row>
    <row r="161" spans="1:5" ht="14.15" customHeight="1" x14ac:dyDescent="0.3">
      <c r="A161" s="4" t="s">
        <v>159</v>
      </c>
      <c r="B161" s="7">
        <v>417.14</v>
      </c>
      <c r="C161" s="7">
        <v>536.80799999999999</v>
      </c>
      <c r="D161" s="3">
        <v>0.36387451162080764</v>
      </c>
      <c r="E161" s="10" t="s">
        <v>966</v>
      </c>
    </row>
    <row r="162" spans="1:5" ht="14.15" customHeight="1" x14ac:dyDescent="0.3">
      <c r="A162" s="4" t="s">
        <v>160</v>
      </c>
      <c r="B162" s="7">
        <v>190</v>
      </c>
      <c r="C162" s="7">
        <v>244.28400000000002</v>
      </c>
      <c r="D162" s="3">
        <v>0.36255995517345929</v>
      </c>
      <c r="E162" s="10" t="s">
        <v>967</v>
      </c>
    </row>
    <row r="163" spans="1:5" ht="14.15" customHeight="1" x14ac:dyDescent="0.3">
      <c r="A163" s="4" t="s">
        <v>161</v>
      </c>
      <c r="B163" s="7">
        <v>222</v>
      </c>
      <c r="C163" s="7">
        <v>284</v>
      </c>
      <c r="D163" s="3">
        <v>0.35533125315457614</v>
      </c>
      <c r="E163" s="10" t="s">
        <v>968</v>
      </c>
    </row>
    <row r="164" spans="1:5" ht="14.15" customHeight="1" x14ac:dyDescent="0.3">
      <c r="A164" s="4" t="s">
        <v>162</v>
      </c>
      <c r="B164" s="7">
        <v>796</v>
      </c>
      <c r="C164" s="7">
        <v>1014.9575</v>
      </c>
      <c r="D164" s="3">
        <v>0.3505789818511042</v>
      </c>
      <c r="E164" s="10" t="s">
        <v>969</v>
      </c>
    </row>
    <row r="165" spans="1:5" ht="14.15" customHeight="1" x14ac:dyDescent="0.3">
      <c r="A165" s="4" t="s">
        <v>163</v>
      </c>
      <c r="B165" s="7">
        <v>748</v>
      </c>
      <c r="C165" s="7">
        <v>948.524</v>
      </c>
      <c r="D165" s="3">
        <v>0.3426460077335729</v>
      </c>
      <c r="E165" s="10" t="s">
        <v>970</v>
      </c>
    </row>
    <row r="166" spans="1:5" ht="14.15" customHeight="1" x14ac:dyDescent="0.3">
      <c r="A166" s="4" t="s">
        <v>164</v>
      </c>
      <c r="B166" s="7">
        <v>337.33</v>
      </c>
      <c r="C166" s="7">
        <v>424.91800000000001</v>
      </c>
      <c r="D166" s="3">
        <v>0.33302383086716614</v>
      </c>
      <c r="E166" s="10" t="s">
        <v>971</v>
      </c>
    </row>
    <row r="167" spans="1:5" ht="14.15" customHeight="1" x14ac:dyDescent="0.3">
      <c r="A167" s="4" t="s">
        <v>165</v>
      </c>
      <c r="B167" s="7">
        <v>371</v>
      </c>
      <c r="C167" s="7">
        <v>466.8</v>
      </c>
      <c r="D167" s="3">
        <v>0.33138537419918251</v>
      </c>
      <c r="E167" s="10" t="s">
        <v>972</v>
      </c>
    </row>
    <row r="168" spans="1:5" ht="14.15" customHeight="1" x14ac:dyDescent="0.3">
      <c r="A168" s="4" t="s">
        <v>166</v>
      </c>
      <c r="B168" s="7">
        <v>249.5</v>
      </c>
      <c r="C168" s="7">
        <v>313</v>
      </c>
      <c r="D168" s="3">
        <v>0.32712284159535771</v>
      </c>
      <c r="E168" s="10" t="s">
        <v>973</v>
      </c>
    </row>
    <row r="169" spans="1:5" ht="14.15" customHeight="1" x14ac:dyDescent="0.3">
      <c r="A169" s="4" t="s">
        <v>167</v>
      </c>
      <c r="B169" s="7">
        <v>256</v>
      </c>
      <c r="C169" s="7">
        <v>320.774</v>
      </c>
      <c r="D169" s="3">
        <v>0.32541340017356868</v>
      </c>
      <c r="E169" s="10" t="s">
        <v>974</v>
      </c>
    </row>
    <row r="170" spans="1:5" ht="14.15" customHeight="1" x14ac:dyDescent="0.3">
      <c r="A170" s="4" t="s">
        <v>168</v>
      </c>
      <c r="B170" s="7">
        <v>510</v>
      </c>
      <c r="C170" s="7">
        <v>638.66666666666663</v>
      </c>
      <c r="D170" s="3">
        <v>0.32456590815616615</v>
      </c>
      <c r="E170" s="10" t="s">
        <v>975</v>
      </c>
    </row>
    <row r="171" spans="1:5" ht="14.15" customHeight="1" x14ac:dyDescent="0.3">
      <c r="A171" s="4" t="s">
        <v>169</v>
      </c>
      <c r="B171" s="7">
        <v>1374</v>
      </c>
      <c r="C171" s="7">
        <v>1710.9240000000002</v>
      </c>
      <c r="D171" s="3">
        <v>0.31639367194348922</v>
      </c>
      <c r="E171" s="10" t="s">
        <v>976</v>
      </c>
    </row>
    <row r="172" spans="1:5" ht="14.15" customHeight="1" x14ac:dyDescent="0.3">
      <c r="A172" s="4" t="s">
        <v>170</v>
      </c>
      <c r="B172" s="7">
        <v>206.75</v>
      </c>
      <c r="C172" s="7">
        <v>255.53400000000002</v>
      </c>
      <c r="D172" s="3">
        <v>0.30562793189538939</v>
      </c>
      <c r="E172" s="10" t="s">
        <v>977</v>
      </c>
    </row>
    <row r="173" spans="1:5" ht="14.15" customHeight="1" x14ac:dyDescent="0.3">
      <c r="A173" s="4" t="s">
        <v>171</v>
      </c>
      <c r="B173" s="7">
        <v>239</v>
      </c>
      <c r="C173" s="7">
        <v>294</v>
      </c>
      <c r="D173" s="3">
        <v>0.29880553685561584</v>
      </c>
      <c r="E173" s="10" t="s">
        <v>978</v>
      </c>
    </row>
    <row r="174" spans="1:5" ht="14.15" customHeight="1" x14ac:dyDescent="0.3">
      <c r="A174" s="11" t="s">
        <v>172</v>
      </c>
      <c r="B174" s="12">
        <v>190</v>
      </c>
      <c r="C174" s="12">
        <v>232.035</v>
      </c>
      <c r="D174" s="13">
        <v>0.28834301833961928</v>
      </c>
      <c r="E174" s="14" t="s">
        <v>979</v>
      </c>
    </row>
    <row r="175" spans="1:5" ht="14.15" customHeight="1" x14ac:dyDescent="0.3">
      <c r="A175" s="4" t="s">
        <v>173</v>
      </c>
      <c r="B175" s="7">
        <v>465.84</v>
      </c>
      <c r="C175" s="7">
        <v>565.86200000000008</v>
      </c>
      <c r="D175" s="3">
        <v>0.28061573378219179</v>
      </c>
      <c r="E175" s="10" t="s">
        <v>980</v>
      </c>
    </row>
    <row r="176" spans="1:5" ht="14.15" customHeight="1" x14ac:dyDescent="0.3">
      <c r="A176" s="4" t="s">
        <v>174</v>
      </c>
      <c r="B176" s="7">
        <v>209.5</v>
      </c>
      <c r="C176" s="7">
        <v>254.22250000000003</v>
      </c>
      <c r="D176" s="3">
        <v>0.27914147800719397</v>
      </c>
      <c r="E176" s="10" t="s">
        <v>981</v>
      </c>
    </row>
    <row r="177" spans="1:5" ht="14.15" customHeight="1" x14ac:dyDescent="0.3">
      <c r="A177" s="4" t="s">
        <v>175</v>
      </c>
      <c r="B177" s="7">
        <v>207.5</v>
      </c>
      <c r="C177" s="7">
        <v>247.7</v>
      </c>
      <c r="D177" s="3">
        <v>0.25548253212471339</v>
      </c>
      <c r="E177" s="10" t="s">
        <v>982</v>
      </c>
    </row>
    <row r="178" spans="1:5" ht="14.15" customHeight="1" x14ac:dyDescent="0.3">
      <c r="A178" s="4" t="s">
        <v>176</v>
      </c>
      <c r="B178" s="7">
        <v>1537</v>
      </c>
      <c r="C178" s="7">
        <v>1834.5</v>
      </c>
      <c r="D178" s="3">
        <v>0.25526973955777149</v>
      </c>
      <c r="E178" s="10" t="s">
        <v>983</v>
      </c>
    </row>
    <row r="179" spans="1:5" ht="14.15" customHeight="1" x14ac:dyDescent="0.3">
      <c r="A179" s="4" t="s">
        <v>177</v>
      </c>
      <c r="B179" s="7">
        <v>208</v>
      </c>
      <c r="C179" s="7">
        <v>247.33333333333334</v>
      </c>
      <c r="D179" s="3">
        <v>0.24987315775855495</v>
      </c>
      <c r="E179" s="10" t="s">
        <v>984</v>
      </c>
    </row>
    <row r="180" spans="1:5" ht="14.15" customHeight="1" x14ac:dyDescent="0.3">
      <c r="A180" s="4" t="s">
        <v>178</v>
      </c>
      <c r="B180" s="7">
        <v>201</v>
      </c>
      <c r="C180" s="7">
        <v>238.875</v>
      </c>
      <c r="D180" s="3">
        <v>0.24906037179852797</v>
      </c>
      <c r="E180" s="10" t="s">
        <v>985</v>
      </c>
    </row>
    <row r="181" spans="1:5" ht="14.15" customHeight="1" x14ac:dyDescent="0.3">
      <c r="A181" s="4" t="s">
        <v>179</v>
      </c>
      <c r="B181" s="7">
        <v>355.62</v>
      </c>
      <c r="C181" s="7">
        <v>422.226</v>
      </c>
      <c r="D181" s="3">
        <v>0.24767895692825706</v>
      </c>
      <c r="E181" s="10" t="s">
        <v>986</v>
      </c>
    </row>
    <row r="182" spans="1:5" ht="14.15" customHeight="1" x14ac:dyDescent="0.3">
      <c r="A182" s="4" t="s">
        <v>180</v>
      </c>
      <c r="B182" s="7">
        <v>2620.67</v>
      </c>
      <c r="C182" s="7">
        <v>3109.9425000000001</v>
      </c>
      <c r="D182" s="3">
        <v>0.24695220842452464</v>
      </c>
      <c r="E182" s="10" t="s">
        <v>987</v>
      </c>
    </row>
    <row r="183" spans="1:5" ht="14.15" customHeight="1" x14ac:dyDescent="0.3">
      <c r="A183" s="4" t="s">
        <v>181</v>
      </c>
      <c r="B183" s="7">
        <v>310</v>
      </c>
      <c r="C183" s="7">
        <v>366.49249999999995</v>
      </c>
      <c r="D183" s="3">
        <v>0.24151545946661435</v>
      </c>
      <c r="E183" s="10" t="s">
        <v>988</v>
      </c>
    </row>
    <row r="184" spans="1:5" ht="14.15" customHeight="1" x14ac:dyDescent="0.3">
      <c r="A184" s="4" t="s">
        <v>182</v>
      </c>
      <c r="B184" s="7">
        <v>222</v>
      </c>
      <c r="C184" s="7">
        <v>261.5</v>
      </c>
      <c r="D184" s="3">
        <v>0.23625126989683551</v>
      </c>
      <c r="E184" s="10" t="s">
        <v>989</v>
      </c>
    </row>
    <row r="185" spans="1:5" ht="14.15" customHeight="1" x14ac:dyDescent="0.3">
      <c r="A185" s="4" t="s">
        <v>183</v>
      </c>
      <c r="B185" s="7">
        <v>218</v>
      </c>
      <c r="C185" s="7">
        <v>254.07749999999999</v>
      </c>
      <c r="D185" s="3">
        <v>0.22094048723808538</v>
      </c>
      <c r="E185" s="10" t="s">
        <v>990</v>
      </c>
    </row>
    <row r="186" spans="1:5" ht="14.15" customHeight="1" x14ac:dyDescent="0.3">
      <c r="A186" s="4" t="s">
        <v>184</v>
      </c>
      <c r="B186" s="7">
        <v>242</v>
      </c>
      <c r="C186" s="7">
        <v>282</v>
      </c>
      <c r="D186" s="3">
        <v>0.22068811512419892</v>
      </c>
      <c r="E186" s="10" t="s">
        <v>991</v>
      </c>
    </row>
    <row r="187" spans="1:5" ht="14.15" customHeight="1" x14ac:dyDescent="0.3">
      <c r="A187" s="4" t="s">
        <v>185</v>
      </c>
      <c r="B187" s="7">
        <v>267</v>
      </c>
      <c r="C187" s="7">
        <v>309.33333333333331</v>
      </c>
      <c r="D187" s="3">
        <v>0.21232256271886196</v>
      </c>
      <c r="E187" s="10" t="s">
        <v>992</v>
      </c>
    </row>
    <row r="188" spans="1:5" ht="14.15" customHeight="1" x14ac:dyDescent="0.3">
      <c r="A188" s="4" t="s">
        <v>186</v>
      </c>
      <c r="B188" s="7">
        <v>2287.67</v>
      </c>
      <c r="C188" s="7">
        <v>2631.1</v>
      </c>
      <c r="D188" s="3">
        <v>0.20178712584337846</v>
      </c>
      <c r="E188" s="10" t="s">
        <v>993</v>
      </c>
    </row>
    <row r="189" spans="1:5" ht="14.15" customHeight="1" x14ac:dyDescent="0.3">
      <c r="A189" s="4" t="s">
        <v>187</v>
      </c>
      <c r="B189" s="7">
        <v>208</v>
      </c>
      <c r="C189" s="7">
        <v>238.45999999999998</v>
      </c>
      <c r="D189" s="3">
        <v>0.19716375613944925</v>
      </c>
      <c r="E189" s="10" t="s">
        <v>994</v>
      </c>
    </row>
    <row r="190" spans="1:5" ht="14.15" customHeight="1" x14ac:dyDescent="0.3">
      <c r="A190" s="4" t="s">
        <v>188</v>
      </c>
      <c r="B190" s="7">
        <v>246</v>
      </c>
      <c r="C190" s="7">
        <v>281</v>
      </c>
      <c r="D190" s="3">
        <v>0.19191181488168629</v>
      </c>
      <c r="E190" s="10" t="s">
        <v>995</v>
      </c>
    </row>
    <row r="191" spans="1:5" ht="14.15" customHeight="1" x14ac:dyDescent="0.3">
      <c r="A191" s="4" t="s">
        <v>189</v>
      </c>
      <c r="B191" s="7">
        <v>183</v>
      </c>
      <c r="C191" s="7">
        <v>208.25</v>
      </c>
      <c r="D191" s="3">
        <v>0.18647284708150516</v>
      </c>
      <c r="E191" s="10" t="s">
        <v>996</v>
      </c>
    </row>
    <row r="192" spans="1:5" ht="14.15" customHeight="1" x14ac:dyDescent="0.3">
      <c r="A192" s="4" t="s">
        <v>190</v>
      </c>
      <c r="B192" s="7">
        <v>856.39</v>
      </c>
      <c r="C192" s="7">
        <v>972.34199999999998</v>
      </c>
      <c r="D192" s="3">
        <v>0.18319588988814633</v>
      </c>
      <c r="E192" s="10" t="s">
        <v>997</v>
      </c>
    </row>
    <row r="193" spans="1:5" ht="14.15" customHeight="1" x14ac:dyDescent="0.3">
      <c r="A193" s="4" t="s">
        <v>191</v>
      </c>
      <c r="B193" s="7">
        <v>2882</v>
      </c>
      <c r="C193" s="7">
        <v>3250.0439999999999</v>
      </c>
      <c r="D193" s="3">
        <v>0.17338891436753992</v>
      </c>
      <c r="E193" s="10" t="s">
        <v>998</v>
      </c>
    </row>
    <row r="194" spans="1:5" ht="14.15" customHeight="1" x14ac:dyDescent="0.3">
      <c r="A194" s="4" t="s">
        <v>192</v>
      </c>
      <c r="B194" s="7">
        <v>631</v>
      </c>
      <c r="C194" s="7">
        <v>710.375</v>
      </c>
      <c r="D194" s="3">
        <v>0.17094080506878048</v>
      </c>
      <c r="E194" s="10" t="s">
        <v>999</v>
      </c>
    </row>
    <row r="195" spans="1:5" ht="14.15" customHeight="1" x14ac:dyDescent="0.3">
      <c r="A195" s="4" t="s">
        <v>193</v>
      </c>
      <c r="B195" s="7">
        <v>616</v>
      </c>
      <c r="C195" s="7">
        <v>690.95</v>
      </c>
      <c r="D195" s="3">
        <v>0.1656509640899331</v>
      </c>
      <c r="E195" s="10" t="s">
        <v>1000</v>
      </c>
    </row>
    <row r="196" spans="1:5" ht="14.15" customHeight="1" x14ac:dyDescent="0.3">
      <c r="A196" s="4" t="s">
        <v>194</v>
      </c>
      <c r="B196" s="7">
        <v>1976</v>
      </c>
      <c r="C196" s="7">
        <v>2211.7339999999999</v>
      </c>
      <c r="D196" s="3">
        <v>0.16259493957375629</v>
      </c>
      <c r="E196" s="10" t="s">
        <v>1001</v>
      </c>
    </row>
    <row r="197" spans="1:5" ht="14.15" customHeight="1" x14ac:dyDescent="0.3">
      <c r="A197" s="4" t="s">
        <v>195</v>
      </c>
      <c r="B197" s="7">
        <v>204</v>
      </c>
      <c r="C197" s="7">
        <v>228.08250000000001</v>
      </c>
      <c r="D197" s="3">
        <v>0.16098660558104996</v>
      </c>
      <c r="E197" s="10" t="s">
        <v>1002</v>
      </c>
    </row>
    <row r="198" spans="1:5" ht="14.15" customHeight="1" x14ac:dyDescent="0.3">
      <c r="A198" s="4" t="s">
        <v>196</v>
      </c>
      <c r="B198" s="7">
        <v>1075.5</v>
      </c>
      <c r="C198" s="7">
        <v>1200.8219999999999</v>
      </c>
      <c r="D198" s="3">
        <v>0.15901478885602918</v>
      </c>
      <c r="E198" s="10" t="s">
        <v>1003</v>
      </c>
    </row>
    <row r="199" spans="1:5" ht="14.15" customHeight="1" x14ac:dyDescent="0.3">
      <c r="A199" s="4" t="s">
        <v>197</v>
      </c>
      <c r="B199" s="7">
        <v>440</v>
      </c>
      <c r="C199" s="7">
        <v>491.08249999999998</v>
      </c>
      <c r="D199" s="3">
        <v>0.1584618884532967</v>
      </c>
      <c r="E199" s="10" t="s">
        <v>1004</v>
      </c>
    </row>
    <row r="200" spans="1:5" ht="14.15" customHeight="1" x14ac:dyDescent="0.3">
      <c r="A200" s="4" t="s">
        <v>198</v>
      </c>
      <c r="B200" s="7">
        <v>232</v>
      </c>
      <c r="C200" s="7">
        <v>258.66666666666669</v>
      </c>
      <c r="D200" s="3">
        <v>0.15696934633839948</v>
      </c>
      <c r="E200" s="10" t="s">
        <v>1005</v>
      </c>
    </row>
    <row r="201" spans="1:5" ht="14.15" customHeight="1" x14ac:dyDescent="0.3">
      <c r="A201" s="4" t="s">
        <v>199</v>
      </c>
      <c r="B201" s="7">
        <v>334</v>
      </c>
      <c r="C201" s="7">
        <v>371.3125</v>
      </c>
      <c r="D201" s="3">
        <v>0.15278578072510968</v>
      </c>
      <c r="E201" s="10" t="s">
        <v>1006</v>
      </c>
    </row>
    <row r="202" spans="1:5" ht="14.15" customHeight="1" x14ac:dyDescent="0.3">
      <c r="A202" s="4" t="s">
        <v>200</v>
      </c>
      <c r="B202" s="7">
        <v>301</v>
      </c>
      <c r="C202" s="7">
        <v>331.35</v>
      </c>
      <c r="D202" s="3">
        <v>0.1385924324293667</v>
      </c>
      <c r="E202" s="10" t="s">
        <v>1007</v>
      </c>
    </row>
    <row r="203" spans="1:5" ht="14.15" customHeight="1" x14ac:dyDescent="0.3">
      <c r="A203" s="4" t="s">
        <v>201</v>
      </c>
      <c r="B203" s="7">
        <v>527</v>
      </c>
      <c r="C203" s="7">
        <v>580</v>
      </c>
      <c r="D203" s="3">
        <v>0.13824993837771987</v>
      </c>
      <c r="E203" s="10" t="s">
        <v>1008</v>
      </c>
    </row>
    <row r="204" spans="1:5" ht="14.15" customHeight="1" x14ac:dyDescent="0.3">
      <c r="A204" s="4" t="s">
        <v>202</v>
      </c>
      <c r="B204" s="7">
        <v>843</v>
      </c>
      <c r="C204" s="7">
        <v>926</v>
      </c>
      <c r="D204" s="3">
        <v>0.13547956231815414</v>
      </c>
      <c r="E204" s="10" t="s">
        <v>1009</v>
      </c>
    </row>
    <row r="205" spans="1:5" ht="14.15" customHeight="1" x14ac:dyDescent="0.3">
      <c r="A205" s="4" t="s">
        <v>203</v>
      </c>
      <c r="B205" s="7">
        <v>766</v>
      </c>
      <c r="C205" s="7">
        <v>830.25</v>
      </c>
      <c r="D205" s="3">
        <v>0.11620142557775125</v>
      </c>
      <c r="E205" s="10" t="s">
        <v>1010</v>
      </c>
    </row>
    <row r="206" spans="1:5" ht="14.15" customHeight="1" x14ac:dyDescent="0.3">
      <c r="A206" s="4" t="s">
        <v>204</v>
      </c>
      <c r="B206" s="7">
        <v>176</v>
      </c>
      <c r="C206" s="7">
        <v>190.16749999999999</v>
      </c>
      <c r="D206" s="3">
        <v>0.11169527898053419</v>
      </c>
      <c r="E206" s="10" t="s">
        <v>1011</v>
      </c>
    </row>
    <row r="207" spans="1:5" ht="14.15" customHeight="1" x14ac:dyDescent="0.3">
      <c r="A207" s="4" t="s">
        <v>205</v>
      </c>
      <c r="B207" s="7">
        <v>808.33</v>
      </c>
      <c r="C207" s="7">
        <v>872.63600000000008</v>
      </c>
      <c r="D207" s="3">
        <v>0.11043560014128113</v>
      </c>
      <c r="E207" s="10" t="s">
        <v>1012</v>
      </c>
    </row>
    <row r="208" spans="1:5" ht="14.15" customHeight="1" x14ac:dyDescent="0.3">
      <c r="A208" s="4" t="s">
        <v>206</v>
      </c>
      <c r="B208" s="7">
        <v>256</v>
      </c>
      <c r="C208" s="7">
        <v>276</v>
      </c>
      <c r="D208" s="3">
        <v>0.10852445677816906</v>
      </c>
      <c r="E208" s="10" t="s">
        <v>1013</v>
      </c>
    </row>
    <row r="209" spans="1:5" ht="14.15" customHeight="1" x14ac:dyDescent="0.3">
      <c r="A209" s="4" t="s">
        <v>207</v>
      </c>
      <c r="B209" s="7">
        <v>267</v>
      </c>
      <c r="C209" s="7">
        <v>287.75</v>
      </c>
      <c r="D209" s="3">
        <v>0.10797618644467653</v>
      </c>
      <c r="E209" s="10" t="s">
        <v>1014</v>
      </c>
    </row>
    <row r="210" spans="1:5" ht="14.15" customHeight="1" x14ac:dyDescent="0.3">
      <c r="A210" s="4" t="s">
        <v>208</v>
      </c>
      <c r="B210" s="7">
        <v>364</v>
      </c>
      <c r="C210" s="7">
        <v>390.83333333333331</v>
      </c>
      <c r="D210" s="3">
        <v>0.10261506648288639</v>
      </c>
      <c r="E210" s="10" t="s">
        <v>1015</v>
      </c>
    </row>
    <row r="211" spans="1:5" ht="14.15" customHeight="1" x14ac:dyDescent="0.3">
      <c r="A211" s="4" t="s">
        <v>209</v>
      </c>
      <c r="B211" s="7">
        <v>707.33</v>
      </c>
      <c r="C211" s="7">
        <v>757.7</v>
      </c>
      <c r="D211" s="3">
        <v>9.9243296239604137E-2</v>
      </c>
      <c r="E211" s="10" t="s">
        <v>1016</v>
      </c>
    </row>
    <row r="212" spans="1:5" ht="14.15" customHeight="1" x14ac:dyDescent="0.3">
      <c r="A212" s="4" t="s">
        <v>210</v>
      </c>
      <c r="B212" s="7">
        <v>268.5</v>
      </c>
      <c r="C212" s="7">
        <v>285.93999999999994</v>
      </c>
      <c r="D212" s="3">
        <v>9.0790363745346145E-2</v>
      </c>
      <c r="E212" s="10" t="s">
        <v>1017</v>
      </c>
    </row>
    <row r="213" spans="1:5" ht="14.15" customHeight="1" x14ac:dyDescent="0.3">
      <c r="A213" s="4" t="s">
        <v>211</v>
      </c>
      <c r="B213" s="7">
        <v>187</v>
      </c>
      <c r="C213" s="7">
        <v>198.95</v>
      </c>
      <c r="D213" s="3">
        <v>8.9367628918738271E-2</v>
      </c>
      <c r="E213" s="10" t="s">
        <v>1018</v>
      </c>
    </row>
    <row r="214" spans="1:5" ht="14.15" customHeight="1" x14ac:dyDescent="0.3">
      <c r="A214" s="4" t="s">
        <v>212</v>
      </c>
      <c r="B214" s="7">
        <v>190</v>
      </c>
      <c r="C214" s="7">
        <v>202.0566666666667</v>
      </c>
      <c r="D214" s="3">
        <v>8.8760534094917659E-2</v>
      </c>
      <c r="E214" s="10" t="s">
        <v>1019</v>
      </c>
    </row>
    <row r="215" spans="1:5" ht="14.15" customHeight="1" x14ac:dyDescent="0.3">
      <c r="A215" s="4" t="s">
        <v>213</v>
      </c>
      <c r="B215" s="7">
        <v>517.03</v>
      </c>
      <c r="C215" s="7">
        <v>547.64599999999996</v>
      </c>
      <c r="D215" s="3">
        <v>8.2995638613702155E-2</v>
      </c>
      <c r="E215" s="10" t="s">
        <v>1020</v>
      </c>
    </row>
    <row r="216" spans="1:5" ht="14.15" customHeight="1" x14ac:dyDescent="0.3">
      <c r="A216" s="4" t="s">
        <v>214</v>
      </c>
      <c r="B216" s="7">
        <v>187</v>
      </c>
      <c r="C216" s="7">
        <v>197.33333333333334</v>
      </c>
      <c r="D216" s="3">
        <v>7.7596405020157147E-2</v>
      </c>
      <c r="E216" s="10" t="s">
        <v>1021</v>
      </c>
    </row>
    <row r="217" spans="1:5" ht="14.15" customHeight="1" x14ac:dyDescent="0.3">
      <c r="A217" s="4" t="s">
        <v>215</v>
      </c>
      <c r="B217" s="7">
        <v>187</v>
      </c>
      <c r="C217" s="7">
        <v>196.82</v>
      </c>
      <c r="D217" s="3">
        <v>7.3838558464462425E-2</v>
      </c>
      <c r="E217" s="10" t="s">
        <v>1022</v>
      </c>
    </row>
    <row r="218" spans="1:5" ht="14.15" customHeight="1" x14ac:dyDescent="0.3">
      <c r="A218" s="4" t="s">
        <v>216</v>
      </c>
      <c r="B218" s="7">
        <v>183</v>
      </c>
      <c r="C218" s="7">
        <v>191.6925</v>
      </c>
      <c r="D218" s="3">
        <v>6.6950243924626729E-2</v>
      </c>
      <c r="E218" s="10" t="s">
        <v>1023</v>
      </c>
    </row>
    <row r="219" spans="1:5" ht="14.15" customHeight="1" x14ac:dyDescent="0.3">
      <c r="A219" s="4" t="s">
        <v>217</v>
      </c>
      <c r="B219" s="7">
        <v>707.87</v>
      </c>
      <c r="C219" s="7">
        <v>738.79600000000005</v>
      </c>
      <c r="D219" s="3">
        <v>6.1691620927689331E-2</v>
      </c>
      <c r="E219" s="10" t="s">
        <v>1024</v>
      </c>
    </row>
    <row r="220" spans="1:5" ht="14.15" customHeight="1" x14ac:dyDescent="0.3">
      <c r="A220" s="4" t="s">
        <v>218</v>
      </c>
      <c r="B220" s="7">
        <v>544.33000000000004</v>
      </c>
      <c r="C220" s="7">
        <v>567.75</v>
      </c>
      <c r="D220" s="3">
        <v>6.0774250523166137E-2</v>
      </c>
      <c r="E220" s="10" t="s">
        <v>1025</v>
      </c>
    </row>
    <row r="221" spans="1:5" ht="14.15" customHeight="1" x14ac:dyDescent="0.3">
      <c r="A221" s="4" t="s">
        <v>219</v>
      </c>
      <c r="B221" s="7">
        <v>746.2</v>
      </c>
      <c r="C221" s="7">
        <v>778.28199999999993</v>
      </c>
      <c r="D221" s="3">
        <v>6.0730630900128132E-2</v>
      </c>
      <c r="E221" s="10" t="s">
        <v>1026</v>
      </c>
    </row>
    <row r="222" spans="1:5" ht="14.15" customHeight="1" x14ac:dyDescent="0.3">
      <c r="A222" s="4" t="s">
        <v>220</v>
      </c>
      <c r="B222" s="7">
        <v>827</v>
      </c>
      <c r="C222" s="7">
        <v>860.375</v>
      </c>
      <c r="D222" s="3">
        <v>5.7078275443429284E-2</v>
      </c>
      <c r="E222" s="10" t="s">
        <v>1027</v>
      </c>
    </row>
    <row r="223" spans="1:5" ht="14.15" customHeight="1" x14ac:dyDescent="0.3">
      <c r="A223" s="4" t="s">
        <v>221</v>
      </c>
      <c r="B223" s="7">
        <v>211</v>
      </c>
      <c r="C223" s="7">
        <v>219.3425</v>
      </c>
      <c r="D223" s="3">
        <v>5.5942378052479674E-2</v>
      </c>
      <c r="E223" s="10" t="s">
        <v>1028</v>
      </c>
    </row>
    <row r="224" spans="1:5" ht="14.15" customHeight="1" x14ac:dyDescent="0.3">
      <c r="A224" s="4" t="s">
        <v>222</v>
      </c>
      <c r="B224" s="7">
        <v>1082</v>
      </c>
      <c r="C224" s="7">
        <v>1122.5999999999999</v>
      </c>
      <c r="D224" s="3">
        <v>5.3143465247762395E-2</v>
      </c>
      <c r="E224" s="10" t="s">
        <v>1029</v>
      </c>
    </row>
    <row r="225" spans="1:5" ht="14.15" customHeight="1" x14ac:dyDescent="0.3">
      <c r="A225" s="4" t="s">
        <v>223</v>
      </c>
      <c r="B225" s="7">
        <v>1419</v>
      </c>
      <c r="C225" s="7">
        <v>1469.5</v>
      </c>
      <c r="D225" s="3">
        <v>5.0450769590781049E-2</v>
      </c>
      <c r="E225" s="10" t="s">
        <v>1030</v>
      </c>
    </row>
    <row r="226" spans="1:5" ht="14.15" customHeight="1" x14ac:dyDescent="0.3">
      <c r="A226" s="4" t="s">
        <v>224</v>
      </c>
      <c r="B226" s="7">
        <v>211</v>
      </c>
      <c r="C226" s="7">
        <v>218.25</v>
      </c>
      <c r="D226" s="3">
        <v>4.8738654922254973E-2</v>
      </c>
      <c r="E226" s="10" t="s">
        <v>1031</v>
      </c>
    </row>
    <row r="227" spans="1:5" ht="14.15" customHeight="1" x14ac:dyDescent="0.3">
      <c r="A227" s="4" t="s">
        <v>225</v>
      </c>
      <c r="B227" s="7">
        <v>568.5</v>
      </c>
      <c r="C227" s="7">
        <v>587.36800000000005</v>
      </c>
      <c r="D227" s="3">
        <v>4.7104320190352648E-2</v>
      </c>
      <c r="E227" s="10" t="s">
        <v>1032</v>
      </c>
    </row>
    <row r="228" spans="1:5" ht="14.15" customHeight="1" x14ac:dyDescent="0.3">
      <c r="A228" s="4" t="s">
        <v>226</v>
      </c>
      <c r="B228" s="7">
        <v>219.33</v>
      </c>
      <c r="C228" s="7">
        <v>225.96199999999999</v>
      </c>
      <c r="D228" s="3">
        <v>4.2977017586054558E-2</v>
      </c>
      <c r="E228" s="10" t="s">
        <v>1033</v>
      </c>
    </row>
    <row r="229" spans="1:5" ht="14.15" customHeight="1" x14ac:dyDescent="0.3">
      <c r="A229" s="4" t="s">
        <v>227</v>
      </c>
      <c r="B229" s="7">
        <v>301</v>
      </c>
      <c r="C229" s="7">
        <v>309.416</v>
      </c>
      <c r="D229" s="3">
        <v>3.9784313951377021E-2</v>
      </c>
      <c r="E229" s="10" t="s">
        <v>1034</v>
      </c>
    </row>
    <row r="230" spans="1:5" ht="14.15" customHeight="1" x14ac:dyDescent="0.3">
      <c r="A230" s="4" t="s">
        <v>228</v>
      </c>
      <c r="B230" s="7">
        <v>853</v>
      </c>
      <c r="C230" s="7">
        <v>876.29250000000002</v>
      </c>
      <c r="D230" s="3">
        <v>3.8866769679373227E-2</v>
      </c>
      <c r="E230" s="10" t="s">
        <v>1035</v>
      </c>
    </row>
    <row r="231" spans="1:5" ht="14.15" customHeight="1" x14ac:dyDescent="0.3">
      <c r="A231" s="4" t="s">
        <v>229</v>
      </c>
      <c r="B231" s="7">
        <v>586.19000000000005</v>
      </c>
      <c r="C231" s="7">
        <v>600.18799999999999</v>
      </c>
      <c r="D231" s="3">
        <v>3.404611751391258E-2</v>
      </c>
      <c r="E231" s="10" t="s">
        <v>1036</v>
      </c>
    </row>
    <row r="232" spans="1:5" ht="14.15" customHeight="1" x14ac:dyDescent="0.3">
      <c r="A232" s="4" t="s">
        <v>230</v>
      </c>
      <c r="B232" s="7">
        <v>194</v>
      </c>
      <c r="C232" s="7">
        <v>198.375</v>
      </c>
      <c r="D232" s="3">
        <v>3.2173570648054137E-2</v>
      </c>
      <c r="E232" s="10" t="s">
        <v>1037</v>
      </c>
    </row>
    <row r="233" spans="1:5" ht="14.15" customHeight="1" x14ac:dyDescent="0.3">
      <c r="A233" s="4" t="s">
        <v>231</v>
      </c>
      <c r="B233" s="7">
        <v>225</v>
      </c>
      <c r="C233" s="7">
        <v>229.75</v>
      </c>
      <c r="D233" s="3">
        <v>3.0139860071997402E-2</v>
      </c>
      <c r="E233" s="10" t="s">
        <v>1038</v>
      </c>
    </row>
    <row r="234" spans="1:5" ht="14.15" customHeight="1" x14ac:dyDescent="0.3">
      <c r="A234" s="4" t="s">
        <v>232</v>
      </c>
      <c r="B234" s="7">
        <v>173</v>
      </c>
      <c r="C234" s="7">
        <v>176.41749999999999</v>
      </c>
      <c r="D234" s="3">
        <v>2.822164044249768E-2</v>
      </c>
      <c r="E234" s="10" t="s">
        <v>1039</v>
      </c>
    </row>
    <row r="235" spans="1:5" ht="14.15" customHeight="1" x14ac:dyDescent="0.3">
      <c r="A235" s="4" t="s">
        <v>233</v>
      </c>
      <c r="B235" s="7">
        <v>795.33</v>
      </c>
      <c r="C235" s="7">
        <v>803.73200000000008</v>
      </c>
      <c r="D235" s="3">
        <v>1.5160932203615156E-2</v>
      </c>
      <c r="E235" s="10" t="s">
        <v>1040</v>
      </c>
    </row>
    <row r="236" spans="1:5" ht="14.15" customHeight="1" x14ac:dyDescent="0.3">
      <c r="A236" s="4" t="s">
        <v>234</v>
      </c>
      <c r="B236" s="7">
        <v>541</v>
      </c>
      <c r="C236" s="7">
        <v>546.5</v>
      </c>
      <c r="D236" s="3">
        <v>1.4592901845089408E-2</v>
      </c>
      <c r="E236" s="10" t="s">
        <v>1041</v>
      </c>
    </row>
    <row r="237" spans="1:5" ht="14.15" customHeight="1" x14ac:dyDescent="0.3">
      <c r="A237" s="4" t="s">
        <v>235</v>
      </c>
      <c r="B237" s="7">
        <v>392</v>
      </c>
      <c r="C237" s="7">
        <v>395.33333333333331</v>
      </c>
      <c r="D237" s="3">
        <v>1.221594970963903E-2</v>
      </c>
      <c r="E237" s="10" t="s">
        <v>1042</v>
      </c>
    </row>
    <row r="238" spans="1:5" ht="14.15" customHeight="1" x14ac:dyDescent="0.3">
      <c r="A238" s="4" t="s">
        <v>236</v>
      </c>
      <c r="B238" s="7">
        <v>849.17</v>
      </c>
      <c r="C238" s="7">
        <v>855.30599999999993</v>
      </c>
      <c r="D238" s="3">
        <v>1.0387256860224126E-2</v>
      </c>
      <c r="E238" s="10" t="s">
        <v>1043</v>
      </c>
    </row>
    <row r="239" spans="1:5" ht="14.15" customHeight="1" x14ac:dyDescent="0.3">
      <c r="A239" s="4" t="s">
        <v>237</v>
      </c>
      <c r="B239" s="7">
        <v>326</v>
      </c>
      <c r="C239" s="7">
        <v>327.33333333333331</v>
      </c>
      <c r="D239" s="3">
        <v>5.8885593624591901E-3</v>
      </c>
      <c r="E239" s="10" t="s">
        <v>1044</v>
      </c>
    </row>
    <row r="240" spans="1:5" ht="14.15" customHeight="1" x14ac:dyDescent="0.3">
      <c r="A240" s="4" t="s">
        <v>238</v>
      </c>
      <c r="B240" s="7">
        <v>336</v>
      </c>
      <c r="C240" s="7">
        <v>336.22</v>
      </c>
      <c r="D240" s="3">
        <v>9.4431263671818598E-4</v>
      </c>
      <c r="E240" s="10" t="s">
        <v>1045</v>
      </c>
    </row>
    <row r="241" spans="1:5" ht="14.15" customHeight="1" x14ac:dyDescent="0.3">
      <c r="A241" s="4" t="s">
        <v>239</v>
      </c>
      <c r="B241" s="7">
        <v>1266</v>
      </c>
      <c r="C241" s="7">
        <v>1265.5</v>
      </c>
      <c r="D241" s="3">
        <v>-5.6989731765720369E-4</v>
      </c>
      <c r="E241" s="10" t="s">
        <v>1046</v>
      </c>
    </row>
    <row r="242" spans="1:5" ht="14.15" customHeight="1" x14ac:dyDescent="0.3">
      <c r="A242" s="4" t="s">
        <v>240</v>
      </c>
      <c r="B242" s="7">
        <v>746.2</v>
      </c>
      <c r="C242" s="7">
        <v>745.80399999999997</v>
      </c>
      <c r="D242" s="3">
        <v>-7.6582535919120134E-4</v>
      </c>
      <c r="E242" s="10" t="s">
        <v>1026</v>
      </c>
    </row>
    <row r="243" spans="1:5" ht="14.15" customHeight="1" x14ac:dyDescent="0.3">
      <c r="A243" s="4" t="s">
        <v>241</v>
      </c>
      <c r="B243" s="7">
        <v>263.5</v>
      </c>
      <c r="C243" s="7">
        <v>261.73</v>
      </c>
      <c r="D243" s="3">
        <v>-9.723663496166178E-3</v>
      </c>
      <c r="E243" s="10" t="s">
        <v>1047</v>
      </c>
    </row>
    <row r="244" spans="1:5" ht="14.15" customHeight="1" x14ac:dyDescent="0.3">
      <c r="A244" s="4" t="s">
        <v>242</v>
      </c>
      <c r="B244" s="7">
        <v>197</v>
      </c>
      <c r="C244" s="7">
        <v>195.5</v>
      </c>
      <c r="D244" s="3">
        <v>-1.1027022149023938E-2</v>
      </c>
      <c r="E244" s="10" t="s">
        <v>1048</v>
      </c>
    </row>
    <row r="245" spans="1:5" ht="14.15" customHeight="1" x14ac:dyDescent="0.3">
      <c r="A245" s="4" t="s">
        <v>243</v>
      </c>
      <c r="B245" s="7">
        <v>1975</v>
      </c>
      <c r="C245" s="7">
        <v>1959.3175000000001</v>
      </c>
      <c r="D245" s="3">
        <v>-1.1501453458420647E-2</v>
      </c>
      <c r="E245" s="10" t="s">
        <v>1049</v>
      </c>
    </row>
    <row r="246" spans="1:5" ht="14.15" customHeight="1" x14ac:dyDescent="0.3">
      <c r="A246" s="4" t="s">
        <v>244</v>
      </c>
      <c r="B246" s="7">
        <v>367.67</v>
      </c>
      <c r="C246" s="7">
        <v>363.48599999999999</v>
      </c>
      <c r="D246" s="3">
        <v>-1.6511666294637049E-2</v>
      </c>
      <c r="E246" s="10" t="s">
        <v>1050</v>
      </c>
    </row>
    <row r="247" spans="1:5" ht="14.15" customHeight="1" x14ac:dyDescent="0.3">
      <c r="A247" s="4" t="s">
        <v>245</v>
      </c>
      <c r="B247" s="7">
        <v>355.25</v>
      </c>
      <c r="C247" s="7">
        <v>350.90800000000002</v>
      </c>
      <c r="D247" s="3">
        <v>-1.7741810793909654E-2</v>
      </c>
      <c r="E247" s="10" t="s">
        <v>1051</v>
      </c>
    </row>
    <row r="248" spans="1:5" ht="14.15" customHeight="1" x14ac:dyDescent="0.3">
      <c r="A248" s="4" t="s">
        <v>246</v>
      </c>
      <c r="B248" s="7">
        <v>455.75</v>
      </c>
      <c r="C248" s="7">
        <v>450.03999999999996</v>
      </c>
      <c r="D248" s="3">
        <v>-1.8189420962105522E-2</v>
      </c>
      <c r="E248" s="10" t="s">
        <v>1052</v>
      </c>
    </row>
    <row r="249" spans="1:5" ht="14.15" customHeight="1" x14ac:dyDescent="0.3">
      <c r="A249" s="4" t="s">
        <v>247</v>
      </c>
      <c r="B249" s="7">
        <v>201</v>
      </c>
      <c r="C249" s="7">
        <v>198.1875</v>
      </c>
      <c r="D249" s="3">
        <v>-2.0329529075089458E-2</v>
      </c>
      <c r="E249" s="10" t="s">
        <v>1053</v>
      </c>
    </row>
    <row r="250" spans="1:5" ht="14.15" customHeight="1" x14ac:dyDescent="0.3">
      <c r="A250" s="4" t="s">
        <v>248</v>
      </c>
      <c r="B250" s="7">
        <v>190</v>
      </c>
      <c r="C250" s="7">
        <v>186.9</v>
      </c>
      <c r="D250" s="3">
        <v>-2.3732849473152091E-2</v>
      </c>
      <c r="E250" s="10" t="s">
        <v>1054</v>
      </c>
    </row>
    <row r="251" spans="1:5" ht="14.15" customHeight="1" x14ac:dyDescent="0.3">
      <c r="A251" s="4" t="s">
        <v>249</v>
      </c>
      <c r="B251" s="7">
        <v>416</v>
      </c>
      <c r="C251" s="7">
        <v>409</v>
      </c>
      <c r="D251" s="3">
        <v>-2.4482685199343414E-2</v>
      </c>
      <c r="E251" s="10" t="s">
        <v>1055</v>
      </c>
    </row>
    <row r="252" spans="1:5" ht="14.15" customHeight="1" x14ac:dyDescent="0.3">
      <c r="A252" s="4" t="s">
        <v>250</v>
      </c>
      <c r="B252" s="7">
        <v>346.5</v>
      </c>
      <c r="C252" s="7">
        <v>339.86</v>
      </c>
      <c r="D252" s="3">
        <v>-2.7914779236882615E-2</v>
      </c>
      <c r="E252" s="10" t="s">
        <v>1056</v>
      </c>
    </row>
    <row r="253" spans="1:5" ht="14.15" customHeight="1" x14ac:dyDescent="0.3">
      <c r="A253" s="4" t="s">
        <v>251</v>
      </c>
      <c r="B253" s="7">
        <v>1141</v>
      </c>
      <c r="C253" s="7">
        <v>1100.25</v>
      </c>
      <c r="D253" s="3">
        <v>-5.2467419894135538E-2</v>
      </c>
      <c r="E253" s="10" t="s">
        <v>1057</v>
      </c>
    </row>
    <row r="254" spans="1:5" ht="14.15" customHeight="1" x14ac:dyDescent="0.3">
      <c r="A254" s="4" t="s">
        <v>252</v>
      </c>
      <c r="B254" s="7">
        <v>208</v>
      </c>
      <c r="C254" s="7">
        <v>200.5</v>
      </c>
      <c r="D254" s="3">
        <v>-5.2981291686171834E-2</v>
      </c>
      <c r="E254" s="10" t="s">
        <v>1058</v>
      </c>
    </row>
    <row r="255" spans="1:5" ht="14.15" customHeight="1" x14ac:dyDescent="0.3">
      <c r="A255" s="4" t="s">
        <v>253</v>
      </c>
      <c r="B255" s="7">
        <v>474</v>
      </c>
      <c r="C255" s="7">
        <v>456.108</v>
      </c>
      <c r="D255" s="3">
        <v>-5.5511584259792357E-2</v>
      </c>
      <c r="E255" s="10" t="s">
        <v>1059</v>
      </c>
    </row>
    <row r="256" spans="1:5" ht="14.15" customHeight="1" x14ac:dyDescent="0.3">
      <c r="A256" s="4" t="s">
        <v>254</v>
      </c>
      <c r="B256" s="7">
        <v>4160</v>
      </c>
      <c r="C256" s="7">
        <v>3982.1559999999999</v>
      </c>
      <c r="D256" s="3">
        <v>-6.3033788970941126E-2</v>
      </c>
      <c r="E256" s="10" t="s">
        <v>1060</v>
      </c>
    </row>
    <row r="257" spans="1:5" ht="14.15" customHeight="1" x14ac:dyDescent="0.3">
      <c r="A257" s="4" t="s">
        <v>255</v>
      </c>
      <c r="B257" s="7">
        <v>364</v>
      </c>
      <c r="C257" s="7">
        <v>346.33333333333331</v>
      </c>
      <c r="D257" s="3">
        <v>-7.1777202015640751E-2</v>
      </c>
      <c r="E257" s="10" t="s">
        <v>1061</v>
      </c>
    </row>
    <row r="258" spans="1:5" ht="14.15" customHeight="1" x14ac:dyDescent="0.3">
      <c r="A258" s="4" t="s">
        <v>256</v>
      </c>
      <c r="B258" s="7">
        <v>1197</v>
      </c>
      <c r="C258" s="7">
        <v>1136.5625</v>
      </c>
      <c r="D258" s="3">
        <v>-7.4746131600522764E-2</v>
      </c>
      <c r="E258" s="10" t="s">
        <v>1062</v>
      </c>
    </row>
    <row r="259" spans="1:5" ht="14.15" customHeight="1" x14ac:dyDescent="0.3">
      <c r="A259" s="4" t="s">
        <v>257</v>
      </c>
      <c r="B259" s="7">
        <v>197</v>
      </c>
      <c r="C259" s="7">
        <v>186.66666666666666</v>
      </c>
      <c r="D259" s="3">
        <v>-7.773130323256601E-2</v>
      </c>
      <c r="E259" s="10" t="s">
        <v>1063</v>
      </c>
    </row>
    <row r="260" spans="1:5" ht="14.15" customHeight="1" x14ac:dyDescent="0.3">
      <c r="A260" s="4" t="s">
        <v>258</v>
      </c>
      <c r="B260" s="7">
        <v>213.33</v>
      </c>
      <c r="C260" s="7">
        <v>201.72799999999998</v>
      </c>
      <c r="D260" s="3">
        <v>-8.0675517085791279E-2</v>
      </c>
      <c r="E260" s="10" t="s">
        <v>1064</v>
      </c>
    </row>
    <row r="261" spans="1:5" ht="14.15" customHeight="1" x14ac:dyDescent="0.3">
      <c r="A261" s="4" t="s">
        <v>259</v>
      </c>
      <c r="B261" s="7">
        <v>190</v>
      </c>
      <c r="C261" s="7">
        <v>179.375</v>
      </c>
      <c r="D261" s="3">
        <v>-8.3020586767897753E-2</v>
      </c>
      <c r="E261" s="10" t="s">
        <v>1065</v>
      </c>
    </row>
    <row r="262" spans="1:5" ht="14.15" customHeight="1" x14ac:dyDescent="0.3">
      <c r="A262" s="4" t="s">
        <v>260</v>
      </c>
      <c r="B262" s="7">
        <v>416</v>
      </c>
      <c r="C262" s="7">
        <v>391.5</v>
      </c>
      <c r="D262" s="3">
        <v>-8.7571220850051437E-2</v>
      </c>
      <c r="E262" s="10" t="s">
        <v>1066</v>
      </c>
    </row>
    <row r="263" spans="1:5" ht="14.15" customHeight="1" x14ac:dyDescent="0.3">
      <c r="A263" s="4" t="s">
        <v>261</v>
      </c>
      <c r="B263" s="7">
        <v>499</v>
      </c>
      <c r="C263" s="7">
        <v>469.27</v>
      </c>
      <c r="D263" s="3">
        <v>-8.8621582417006961E-2</v>
      </c>
      <c r="E263" s="10" t="s">
        <v>1067</v>
      </c>
    </row>
    <row r="264" spans="1:5" ht="14.15" customHeight="1" x14ac:dyDescent="0.3">
      <c r="A264" s="4" t="s">
        <v>262</v>
      </c>
      <c r="B264" s="7">
        <v>412</v>
      </c>
      <c r="C264" s="7">
        <v>387.33333333333331</v>
      </c>
      <c r="D264" s="3">
        <v>-8.9068674499845707E-2</v>
      </c>
      <c r="E264" s="10" t="s">
        <v>1068</v>
      </c>
    </row>
    <row r="265" spans="1:5" ht="14.15" customHeight="1" x14ac:dyDescent="0.3">
      <c r="A265" s="4" t="s">
        <v>263</v>
      </c>
      <c r="B265" s="7">
        <v>1576.82</v>
      </c>
      <c r="C265" s="7">
        <v>1477.502</v>
      </c>
      <c r="D265" s="3">
        <v>-9.3857897113668626E-2</v>
      </c>
      <c r="E265" s="10" t="s">
        <v>1069</v>
      </c>
    </row>
    <row r="266" spans="1:5" ht="14.15" customHeight="1" x14ac:dyDescent="0.3">
      <c r="A266" s="4" t="s">
        <v>264</v>
      </c>
      <c r="B266" s="7">
        <v>1688.78</v>
      </c>
      <c r="C266" s="7">
        <v>1577.35</v>
      </c>
      <c r="D266" s="3">
        <v>-9.8478581344316529E-2</v>
      </c>
      <c r="E266" s="10" t="s">
        <v>1070</v>
      </c>
    </row>
    <row r="267" spans="1:5" ht="14.15" customHeight="1" x14ac:dyDescent="0.3">
      <c r="A267" s="4" t="s">
        <v>265</v>
      </c>
      <c r="B267" s="7">
        <v>4160</v>
      </c>
      <c r="C267" s="7">
        <v>3878.9660000000003</v>
      </c>
      <c r="D267" s="3">
        <v>-0.10091139798463437</v>
      </c>
      <c r="E267" s="10" t="s">
        <v>1071</v>
      </c>
    </row>
    <row r="268" spans="1:5" ht="14.15" customHeight="1" x14ac:dyDescent="0.3">
      <c r="A268" s="4" t="s">
        <v>266</v>
      </c>
      <c r="B268" s="7">
        <v>360</v>
      </c>
      <c r="C268" s="7">
        <v>335</v>
      </c>
      <c r="D268" s="3">
        <v>-0.10383581098453989</v>
      </c>
      <c r="E268" s="10" t="s">
        <v>1072</v>
      </c>
    </row>
    <row r="269" spans="1:5" ht="14.15" customHeight="1" x14ac:dyDescent="0.3">
      <c r="A269" s="4" t="s">
        <v>267</v>
      </c>
      <c r="B269" s="7">
        <v>195</v>
      </c>
      <c r="C269" s="7">
        <v>181.35499999999999</v>
      </c>
      <c r="D269" s="3">
        <v>-0.1046576026768123</v>
      </c>
      <c r="E269" s="10" t="s">
        <v>1073</v>
      </c>
    </row>
    <row r="270" spans="1:5" ht="14.15" customHeight="1" x14ac:dyDescent="0.3">
      <c r="A270" s="4" t="s">
        <v>268</v>
      </c>
      <c r="B270" s="7">
        <v>204</v>
      </c>
      <c r="C270" s="7">
        <v>188.25</v>
      </c>
      <c r="D270" s="3">
        <v>-0.11591928729956734</v>
      </c>
      <c r="E270" s="10" t="s">
        <v>1074</v>
      </c>
    </row>
    <row r="271" spans="1:5" ht="14.15" customHeight="1" x14ac:dyDescent="0.3">
      <c r="A271" s="4" t="s">
        <v>269</v>
      </c>
      <c r="B271" s="7">
        <v>419</v>
      </c>
      <c r="C271" s="7">
        <v>386.0625</v>
      </c>
      <c r="D271" s="3">
        <v>-0.11811581834594127</v>
      </c>
      <c r="E271" s="10" t="s">
        <v>1075</v>
      </c>
    </row>
    <row r="272" spans="1:5" ht="14.15" customHeight="1" x14ac:dyDescent="0.3">
      <c r="A272" s="4" t="s">
        <v>270</v>
      </c>
      <c r="B272" s="7">
        <v>1329</v>
      </c>
      <c r="C272" s="7">
        <v>1223.3333333333333</v>
      </c>
      <c r="D272" s="3">
        <v>-0.11952354226675567</v>
      </c>
      <c r="E272" s="10" t="s">
        <v>1076</v>
      </c>
    </row>
    <row r="273" spans="1:5" ht="14.15" customHeight="1" x14ac:dyDescent="0.3">
      <c r="A273" s="4" t="s">
        <v>271</v>
      </c>
      <c r="B273" s="7">
        <v>256</v>
      </c>
      <c r="C273" s="7">
        <v>235.125</v>
      </c>
      <c r="D273" s="3">
        <v>-0.12271586647680488</v>
      </c>
      <c r="E273" s="10" t="s">
        <v>1077</v>
      </c>
    </row>
    <row r="274" spans="1:5" ht="14.15" customHeight="1" x14ac:dyDescent="0.3">
      <c r="A274" s="4" t="s">
        <v>272</v>
      </c>
      <c r="B274" s="7">
        <v>299.43</v>
      </c>
      <c r="C274" s="7">
        <v>274.14400000000001</v>
      </c>
      <c r="D274" s="3">
        <v>-0.12728487406339689</v>
      </c>
      <c r="E274" s="10" t="s">
        <v>1078</v>
      </c>
    </row>
    <row r="275" spans="1:5" ht="14.15" customHeight="1" x14ac:dyDescent="0.3">
      <c r="A275" s="4" t="s">
        <v>273</v>
      </c>
      <c r="B275" s="7">
        <v>766</v>
      </c>
      <c r="C275" s="7">
        <v>701</v>
      </c>
      <c r="D275" s="3">
        <v>-0.12792994791433399</v>
      </c>
      <c r="E275" s="10" t="s">
        <v>1079</v>
      </c>
    </row>
    <row r="276" spans="1:5" ht="14.15" customHeight="1" x14ac:dyDescent="0.3">
      <c r="A276" s="4" t="s">
        <v>274</v>
      </c>
      <c r="B276" s="7">
        <v>492</v>
      </c>
      <c r="C276" s="7">
        <v>450.25</v>
      </c>
      <c r="D276" s="3">
        <v>-0.12793203943296386</v>
      </c>
      <c r="E276" s="10" t="s">
        <v>1080</v>
      </c>
    </row>
    <row r="277" spans="1:5" ht="14.15" customHeight="1" x14ac:dyDescent="0.3">
      <c r="A277" s="4" t="s">
        <v>275</v>
      </c>
      <c r="B277" s="7">
        <v>728</v>
      </c>
      <c r="C277" s="7">
        <v>665.66666666666663</v>
      </c>
      <c r="D277" s="3">
        <v>-0.12913852347587992</v>
      </c>
      <c r="E277" s="10" t="s">
        <v>1081</v>
      </c>
    </row>
    <row r="278" spans="1:5" ht="14.15" customHeight="1" x14ac:dyDescent="0.3">
      <c r="A278" s="4" t="s">
        <v>276</v>
      </c>
      <c r="B278" s="7">
        <v>872.18</v>
      </c>
      <c r="C278" s="7">
        <v>795.8</v>
      </c>
      <c r="D278" s="3">
        <v>-0.13222000926032854</v>
      </c>
      <c r="E278" s="10" t="s">
        <v>1082</v>
      </c>
    </row>
    <row r="279" spans="1:5" ht="14.15" customHeight="1" x14ac:dyDescent="0.3">
      <c r="A279" s="4" t="s">
        <v>277</v>
      </c>
      <c r="B279" s="7">
        <v>249</v>
      </c>
      <c r="C279" s="7">
        <v>225.76599999999999</v>
      </c>
      <c r="D279" s="3">
        <v>-0.14131750739924331</v>
      </c>
      <c r="E279" s="10" t="s">
        <v>1083</v>
      </c>
    </row>
    <row r="280" spans="1:5" ht="14.15" customHeight="1" x14ac:dyDescent="0.3">
      <c r="A280" s="4" t="s">
        <v>278</v>
      </c>
      <c r="B280" s="7">
        <v>520</v>
      </c>
      <c r="C280" s="7">
        <v>470</v>
      </c>
      <c r="D280" s="3">
        <v>-0.14585086646345477</v>
      </c>
      <c r="E280" s="10" t="s">
        <v>1084</v>
      </c>
    </row>
    <row r="281" spans="1:5" ht="14.15" customHeight="1" x14ac:dyDescent="0.3">
      <c r="A281" s="4" t="s">
        <v>279</v>
      </c>
      <c r="B281" s="7">
        <v>187</v>
      </c>
      <c r="C281" s="7">
        <v>168.5</v>
      </c>
      <c r="D281" s="3">
        <v>-0.15028967870577814</v>
      </c>
      <c r="E281" s="10" t="s">
        <v>1085</v>
      </c>
    </row>
    <row r="282" spans="1:5" ht="14.15" customHeight="1" x14ac:dyDescent="0.3">
      <c r="A282" s="4" t="s">
        <v>280</v>
      </c>
      <c r="B282" s="7">
        <v>503</v>
      </c>
      <c r="C282" s="7">
        <v>450.17500000000001</v>
      </c>
      <c r="D282" s="3">
        <v>-0.16007245958143876</v>
      </c>
      <c r="E282" s="10" t="s">
        <v>1086</v>
      </c>
    </row>
    <row r="283" spans="1:5" ht="14.15" customHeight="1" x14ac:dyDescent="0.3">
      <c r="A283" s="4" t="s">
        <v>281</v>
      </c>
      <c r="B283" s="7">
        <v>201</v>
      </c>
      <c r="C283" s="7">
        <v>179.46600000000001</v>
      </c>
      <c r="D283" s="3">
        <v>-0.16348495138114372</v>
      </c>
      <c r="E283" s="10" t="s">
        <v>1087</v>
      </c>
    </row>
    <row r="284" spans="1:5" ht="14.15" customHeight="1" x14ac:dyDescent="0.3">
      <c r="A284" s="4" t="s">
        <v>282</v>
      </c>
      <c r="B284" s="7">
        <v>601</v>
      </c>
      <c r="C284" s="7">
        <v>535.25</v>
      </c>
      <c r="D284" s="3">
        <v>-0.16715210032567598</v>
      </c>
      <c r="E284" s="10" t="s">
        <v>1088</v>
      </c>
    </row>
    <row r="285" spans="1:5" ht="14.15" customHeight="1" x14ac:dyDescent="0.3">
      <c r="A285" s="4" t="s">
        <v>283</v>
      </c>
      <c r="B285" s="7">
        <v>241.33</v>
      </c>
      <c r="C285" s="7">
        <v>214.69400000000002</v>
      </c>
      <c r="D285" s="3">
        <v>-0.16872539660325517</v>
      </c>
      <c r="E285" s="10" t="s">
        <v>1089</v>
      </c>
    </row>
    <row r="286" spans="1:5" ht="14.15" customHeight="1" x14ac:dyDescent="0.3">
      <c r="A286" s="4" t="s">
        <v>284</v>
      </c>
      <c r="B286" s="7">
        <v>215</v>
      </c>
      <c r="C286" s="7">
        <v>191.25</v>
      </c>
      <c r="D286" s="3">
        <v>-0.16887691200944613</v>
      </c>
      <c r="E286" s="10" t="s">
        <v>1090</v>
      </c>
    </row>
    <row r="287" spans="1:5" ht="14.15" customHeight="1" x14ac:dyDescent="0.3">
      <c r="A287" s="4" t="s">
        <v>285</v>
      </c>
      <c r="B287" s="7">
        <v>190.5</v>
      </c>
      <c r="C287" s="7">
        <v>169.01999999999998</v>
      </c>
      <c r="D287" s="3">
        <v>-0.17259702817196004</v>
      </c>
      <c r="E287" s="10" t="s">
        <v>1091</v>
      </c>
    </row>
    <row r="288" spans="1:5" ht="14.15" customHeight="1" x14ac:dyDescent="0.3">
      <c r="A288" s="4" t="s">
        <v>286</v>
      </c>
      <c r="B288" s="7">
        <v>1437.92</v>
      </c>
      <c r="C288" s="7">
        <v>1275.45</v>
      </c>
      <c r="D288" s="3">
        <v>-0.17297706861231751</v>
      </c>
      <c r="E288" s="10" t="s">
        <v>1092</v>
      </c>
    </row>
    <row r="289" spans="1:5" ht="14.15" customHeight="1" x14ac:dyDescent="0.3">
      <c r="A289" s="4" t="s">
        <v>287</v>
      </c>
      <c r="B289" s="7">
        <v>1587.73</v>
      </c>
      <c r="C289" s="7">
        <v>1407.0819999999999</v>
      </c>
      <c r="D289" s="3">
        <v>-0.17425919069607143</v>
      </c>
      <c r="E289" s="10" t="s">
        <v>1093</v>
      </c>
    </row>
    <row r="290" spans="1:5" ht="14.15" customHeight="1" x14ac:dyDescent="0.3">
      <c r="A290" s="4" t="s">
        <v>288</v>
      </c>
      <c r="B290" s="7">
        <v>229</v>
      </c>
      <c r="C290" s="7">
        <v>202.934</v>
      </c>
      <c r="D290" s="3">
        <v>-0.17433700073847694</v>
      </c>
      <c r="E290" s="10" t="s">
        <v>1094</v>
      </c>
    </row>
    <row r="291" spans="1:5" ht="14.15" customHeight="1" x14ac:dyDescent="0.3">
      <c r="A291" s="4" t="s">
        <v>289</v>
      </c>
      <c r="B291" s="7">
        <v>239</v>
      </c>
      <c r="C291" s="7">
        <v>211.5</v>
      </c>
      <c r="D291" s="3">
        <v>-0.17635295486079883</v>
      </c>
      <c r="E291" s="10" t="s">
        <v>1095</v>
      </c>
    </row>
    <row r="292" spans="1:5" ht="14.15" customHeight="1" x14ac:dyDescent="0.3">
      <c r="A292" s="4" t="s">
        <v>290</v>
      </c>
      <c r="B292" s="7">
        <v>1618.18</v>
      </c>
      <c r="C292" s="7">
        <v>1427.9500000000003</v>
      </c>
      <c r="D292" s="3">
        <v>-0.18042663248477336</v>
      </c>
      <c r="E292" s="10" t="s">
        <v>887</v>
      </c>
    </row>
    <row r="293" spans="1:5" ht="14.15" customHeight="1" x14ac:dyDescent="0.3">
      <c r="A293" s="4" t="s">
        <v>291</v>
      </c>
      <c r="B293" s="7">
        <v>244</v>
      </c>
      <c r="C293" s="7">
        <v>213.85599999999999</v>
      </c>
      <c r="D293" s="3">
        <v>-0.19024146337581216</v>
      </c>
      <c r="E293" s="10" t="s">
        <v>1096</v>
      </c>
    </row>
    <row r="294" spans="1:5" ht="14.15" customHeight="1" x14ac:dyDescent="0.3">
      <c r="A294" s="4" t="s">
        <v>292</v>
      </c>
      <c r="B294" s="7">
        <v>197</v>
      </c>
      <c r="C294" s="7">
        <v>172.16799999999998</v>
      </c>
      <c r="D294" s="3">
        <v>-0.19437860849965999</v>
      </c>
      <c r="E294" s="10" t="s">
        <v>1097</v>
      </c>
    </row>
    <row r="295" spans="1:5" ht="14.15" customHeight="1" x14ac:dyDescent="0.3">
      <c r="A295" s="4" t="s">
        <v>293</v>
      </c>
      <c r="B295" s="7">
        <v>433</v>
      </c>
      <c r="C295" s="7">
        <v>378.03399999999999</v>
      </c>
      <c r="D295" s="3">
        <v>-0.19585103012074034</v>
      </c>
      <c r="E295" s="10" t="s">
        <v>1098</v>
      </c>
    </row>
    <row r="296" spans="1:5" ht="14.15" customHeight="1" x14ac:dyDescent="0.3">
      <c r="A296" s="4" t="s">
        <v>294</v>
      </c>
      <c r="B296" s="7">
        <v>260</v>
      </c>
      <c r="C296" s="7">
        <v>226</v>
      </c>
      <c r="D296" s="3">
        <v>-0.20218885061326677</v>
      </c>
      <c r="E296" s="10" t="s">
        <v>1099</v>
      </c>
    </row>
    <row r="297" spans="1:5" ht="14.15" customHeight="1" x14ac:dyDescent="0.3">
      <c r="A297" s="4" t="s">
        <v>295</v>
      </c>
      <c r="B297" s="7">
        <v>1599</v>
      </c>
      <c r="C297" s="7">
        <v>1388.39</v>
      </c>
      <c r="D297" s="3">
        <v>-0.20375705963841764</v>
      </c>
      <c r="E297" s="10" t="s">
        <v>1100</v>
      </c>
    </row>
    <row r="298" spans="1:5" ht="14.15" customHeight="1" x14ac:dyDescent="0.3">
      <c r="A298" s="4" t="s">
        <v>296</v>
      </c>
      <c r="B298" s="7">
        <v>1524.64</v>
      </c>
      <c r="C298" s="7">
        <v>1321.7060000000001</v>
      </c>
      <c r="D298" s="3">
        <v>-0.20606733208227732</v>
      </c>
      <c r="E298" s="10" t="s">
        <v>1101</v>
      </c>
    </row>
    <row r="299" spans="1:5" ht="14.15" customHeight="1" x14ac:dyDescent="0.3">
      <c r="A299" s="4" t="s">
        <v>297</v>
      </c>
      <c r="B299" s="7">
        <v>183</v>
      </c>
      <c r="C299" s="7">
        <v>158.1875</v>
      </c>
      <c r="D299" s="3">
        <v>-0.21020804617335842</v>
      </c>
      <c r="E299" s="10" t="s">
        <v>1102</v>
      </c>
    </row>
    <row r="300" spans="1:5" ht="14.15" customHeight="1" x14ac:dyDescent="0.3">
      <c r="A300" s="4" t="s">
        <v>298</v>
      </c>
      <c r="B300" s="7">
        <v>392</v>
      </c>
      <c r="C300" s="7">
        <v>338.16666666666669</v>
      </c>
      <c r="D300" s="3">
        <v>-0.21311919507970539</v>
      </c>
      <c r="E300" s="10" t="s">
        <v>1103</v>
      </c>
    </row>
    <row r="301" spans="1:5" ht="14.15" customHeight="1" x14ac:dyDescent="0.3">
      <c r="A301" s="4" t="s">
        <v>299</v>
      </c>
      <c r="B301" s="7">
        <v>385</v>
      </c>
      <c r="C301" s="7">
        <v>331.25</v>
      </c>
      <c r="D301" s="3">
        <v>-0.21693799124433988</v>
      </c>
      <c r="E301" s="10" t="s">
        <v>1104</v>
      </c>
    </row>
    <row r="302" spans="1:5" ht="14.15" customHeight="1" x14ac:dyDescent="0.3">
      <c r="A302" s="4" t="s">
        <v>300</v>
      </c>
      <c r="B302" s="7">
        <v>1333.12</v>
      </c>
      <c r="C302" s="7">
        <v>1143.952</v>
      </c>
      <c r="D302" s="3">
        <v>-0.22078013141654226</v>
      </c>
      <c r="E302" s="10" t="s">
        <v>1105</v>
      </c>
    </row>
    <row r="303" spans="1:5" ht="14.15" customHeight="1" x14ac:dyDescent="0.3">
      <c r="A303" s="4" t="s">
        <v>301</v>
      </c>
      <c r="B303" s="7">
        <v>225</v>
      </c>
      <c r="C303" s="7">
        <v>193</v>
      </c>
      <c r="D303" s="3">
        <v>-0.22132415394895669</v>
      </c>
      <c r="E303" s="10" t="s">
        <v>1106</v>
      </c>
    </row>
    <row r="304" spans="1:5" ht="14.15" customHeight="1" x14ac:dyDescent="0.3">
      <c r="A304" s="4" t="s">
        <v>302</v>
      </c>
      <c r="B304" s="7">
        <v>222</v>
      </c>
      <c r="C304" s="7">
        <v>188.66666666666666</v>
      </c>
      <c r="D304" s="3">
        <v>-0.23472012423937991</v>
      </c>
      <c r="E304" s="10" t="s">
        <v>1107</v>
      </c>
    </row>
    <row r="305" spans="1:5" ht="14.15" customHeight="1" x14ac:dyDescent="0.3">
      <c r="A305" s="4" t="s">
        <v>303</v>
      </c>
      <c r="B305" s="7">
        <v>363.44</v>
      </c>
      <c r="C305" s="7">
        <v>306.99</v>
      </c>
      <c r="D305" s="3">
        <v>-0.24352554900102613</v>
      </c>
      <c r="E305" s="10" t="s">
        <v>1108</v>
      </c>
    </row>
    <row r="306" spans="1:5" ht="14.15" customHeight="1" x14ac:dyDescent="0.3">
      <c r="A306" s="4" t="s">
        <v>304</v>
      </c>
      <c r="B306" s="7">
        <v>273.67</v>
      </c>
      <c r="C306" s="7">
        <v>231.04000000000002</v>
      </c>
      <c r="D306" s="3">
        <v>-0.24429464624937586</v>
      </c>
      <c r="E306" s="10" t="s">
        <v>1109</v>
      </c>
    </row>
    <row r="307" spans="1:5" ht="14.15" customHeight="1" x14ac:dyDescent="0.3">
      <c r="A307" s="4" t="s">
        <v>305</v>
      </c>
      <c r="B307" s="7">
        <v>264.67</v>
      </c>
      <c r="C307" s="7">
        <v>223.35999999999999</v>
      </c>
      <c r="D307" s="3">
        <v>-0.24482382983518639</v>
      </c>
      <c r="E307" s="10" t="s">
        <v>1110</v>
      </c>
    </row>
    <row r="308" spans="1:5" ht="14.15" customHeight="1" x14ac:dyDescent="0.3">
      <c r="A308" s="4" t="s">
        <v>306</v>
      </c>
      <c r="B308" s="7">
        <v>506</v>
      </c>
      <c r="C308" s="7">
        <v>426.4</v>
      </c>
      <c r="D308" s="3">
        <v>-0.2469299468224968</v>
      </c>
      <c r="E308" s="10" t="s">
        <v>1111</v>
      </c>
    </row>
    <row r="309" spans="1:5" ht="14.15" customHeight="1" x14ac:dyDescent="0.3">
      <c r="A309" s="4" t="s">
        <v>307</v>
      </c>
      <c r="B309" s="7">
        <v>638</v>
      </c>
      <c r="C309" s="7">
        <v>535.5</v>
      </c>
      <c r="D309" s="3">
        <v>-0.25266984901461353</v>
      </c>
      <c r="E309" s="10" t="s">
        <v>1112</v>
      </c>
    </row>
    <row r="310" spans="1:5" ht="14.15" customHeight="1" x14ac:dyDescent="0.3">
      <c r="A310" s="4" t="s">
        <v>308</v>
      </c>
      <c r="B310" s="7">
        <v>496</v>
      </c>
      <c r="C310" s="7">
        <v>416</v>
      </c>
      <c r="D310" s="3">
        <v>-0.25375659224578301</v>
      </c>
      <c r="E310" s="10" t="s">
        <v>1113</v>
      </c>
    </row>
    <row r="311" spans="1:5" ht="14.15" customHeight="1" x14ac:dyDescent="0.3">
      <c r="A311" s="4" t="s">
        <v>309</v>
      </c>
      <c r="B311" s="7">
        <v>381</v>
      </c>
      <c r="C311" s="7">
        <v>318.95</v>
      </c>
      <c r="D311" s="3">
        <v>-0.25646071920127078</v>
      </c>
      <c r="E311" s="10" t="s">
        <v>1114</v>
      </c>
    </row>
    <row r="312" spans="1:5" ht="14.15" customHeight="1" x14ac:dyDescent="0.3">
      <c r="A312" s="4" t="s">
        <v>310</v>
      </c>
      <c r="B312" s="7">
        <v>655</v>
      </c>
      <c r="C312" s="7">
        <v>547.25</v>
      </c>
      <c r="D312" s="3">
        <v>-0.25929485724386658</v>
      </c>
      <c r="E312" s="10" t="s">
        <v>1115</v>
      </c>
    </row>
    <row r="313" spans="1:5" ht="14.15" customHeight="1" x14ac:dyDescent="0.3">
      <c r="A313" s="4" t="s">
        <v>311</v>
      </c>
      <c r="B313" s="7">
        <v>180</v>
      </c>
      <c r="C313" s="7">
        <v>149.76499999999999</v>
      </c>
      <c r="D313" s="3">
        <v>-0.26529640042330627</v>
      </c>
      <c r="E313" s="10" t="s">
        <v>1116</v>
      </c>
    </row>
    <row r="314" spans="1:5" ht="14.15" customHeight="1" x14ac:dyDescent="0.3">
      <c r="A314" s="4" t="s">
        <v>312</v>
      </c>
      <c r="B314" s="7">
        <v>422.65</v>
      </c>
      <c r="C314" s="7">
        <v>351.25799999999998</v>
      </c>
      <c r="D314" s="3">
        <v>-0.26693236642204404</v>
      </c>
      <c r="E314" s="10" t="s">
        <v>1117</v>
      </c>
    </row>
    <row r="315" spans="1:5" ht="14.15" customHeight="1" x14ac:dyDescent="0.3">
      <c r="A315" s="4" t="s">
        <v>313</v>
      </c>
      <c r="B315" s="7">
        <v>292.83999999999997</v>
      </c>
      <c r="C315" s="7">
        <v>243.3</v>
      </c>
      <c r="D315" s="3">
        <v>-0.26737630937090268</v>
      </c>
      <c r="E315" s="10" t="s">
        <v>1118</v>
      </c>
    </row>
    <row r="316" spans="1:5" ht="14.15" customHeight="1" x14ac:dyDescent="0.3">
      <c r="A316" s="4" t="s">
        <v>314</v>
      </c>
      <c r="B316" s="7">
        <v>985.62</v>
      </c>
      <c r="C316" s="7">
        <v>818.1099999999999</v>
      </c>
      <c r="D316" s="3">
        <v>-0.26873669563392333</v>
      </c>
      <c r="E316" s="10" t="s">
        <v>1119</v>
      </c>
    </row>
    <row r="317" spans="1:5" ht="14.15" customHeight="1" x14ac:dyDescent="0.3">
      <c r="A317" s="4" t="s">
        <v>315</v>
      </c>
      <c r="B317" s="7">
        <v>3479</v>
      </c>
      <c r="C317" s="7">
        <v>2884.5</v>
      </c>
      <c r="D317" s="3">
        <v>-0.27035141555883685</v>
      </c>
      <c r="E317" s="10" t="s">
        <v>1120</v>
      </c>
    </row>
    <row r="318" spans="1:5" ht="14.15" customHeight="1" x14ac:dyDescent="0.3">
      <c r="A318" s="4" t="s">
        <v>316</v>
      </c>
      <c r="B318" s="7">
        <v>353</v>
      </c>
      <c r="C318" s="7">
        <v>291.66666666666669</v>
      </c>
      <c r="D318" s="3">
        <v>-0.2753476672726452</v>
      </c>
      <c r="E318" s="10" t="s">
        <v>1121</v>
      </c>
    </row>
    <row r="319" spans="1:5" ht="14.15" customHeight="1" x14ac:dyDescent="0.3">
      <c r="A319" s="4" t="s">
        <v>317</v>
      </c>
      <c r="B319" s="7">
        <v>1806</v>
      </c>
      <c r="C319" s="7">
        <v>1487.5900000000001</v>
      </c>
      <c r="D319" s="3">
        <v>-0.27982093792704466</v>
      </c>
      <c r="E319" s="10" t="s">
        <v>1122</v>
      </c>
    </row>
    <row r="320" spans="1:5" ht="14.15" customHeight="1" x14ac:dyDescent="0.3">
      <c r="A320" s="4" t="s">
        <v>318</v>
      </c>
      <c r="B320" s="7">
        <v>451</v>
      </c>
      <c r="C320" s="7">
        <v>371.1</v>
      </c>
      <c r="D320" s="3">
        <v>-0.28131943244521734</v>
      </c>
      <c r="E320" s="10" t="s">
        <v>1123</v>
      </c>
    </row>
    <row r="321" spans="1:5" ht="14.15" customHeight="1" x14ac:dyDescent="0.3">
      <c r="A321" s="4" t="s">
        <v>319</v>
      </c>
      <c r="B321" s="7">
        <v>1438.13</v>
      </c>
      <c r="C321" s="7">
        <v>1179.212</v>
      </c>
      <c r="D321" s="3">
        <v>-0.28637098343010992</v>
      </c>
      <c r="E321" s="10" t="s">
        <v>1124</v>
      </c>
    </row>
    <row r="322" spans="1:5" ht="14.15" customHeight="1" x14ac:dyDescent="0.3">
      <c r="A322" s="4" t="s">
        <v>320</v>
      </c>
      <c r="B322" s="7">
        <v>1443.36</v>
      </c>
      <c r="C322" s="7">
        <v>1180.6100000000001</v>
      </c>
      <c r="D322" s="3">
        <v>-0.28989871199639011</v>
      </c>
      <c r="E322" s="10" t="s">
        <v>1124</v>
      </c>
    </row>
    <row r="323" spans="1:5" ht="14.15" customHeight="1" x14ac:dyDescent="0.3">
      <c r="A323" s="4" t="s">
        <v>321</v>
      </c>
      <c r="B323" s="7">
        <v>225</v>
      </c>
      <c r="C323" s="7">
        <v>184</v>
      </c>
      <c r="D323" s="3">
        <v>-0.29021923516002412</v>
      </c>
      <c r="E323" s="10" t="s">
        <v>1125</v>
      </c>
    </row>
    <row r="324" spans="1:5" ht="14.15" customHeight="1" x14ac:dyDescent="0.3">
      <c r="A324" s="4" t="s">
        <v>322</v>
      </c>
      <c r="B324" s="7">
        <v>197</v>
      </c>
      <c r="C324" s="7">
        <v>161.03399999999999</v>
      </c>
      <c r="D324" s="3">
        <v>-0.290830304989247</v>
      </c>
      <c r="E324" s="10" t="s">
        <v>1126</v>
      </c>
    </row>
    <row r="325" spans="1:5" ht="14.15" customHeight="1" x14ac:dyDescent="0.3">
      <c r="A325" s="4" t="s">
        <v>323</v>
      </c>
      <c r="B325" s="7">
        <v>1441.49</v>
      </c>
      <c r="C325" s="7">
        <v>1177.5359999999998</v>
      </c>
      <c r="D325" s="3">
        <v>-0.29178966147017199</v>
      </c>
      <c r="E325" s="10" t="s">
        <v>1127</v>
      </c>
    </row>
    <row r="326" spans="1:5" ht="14.15" customHeight="1" x14ac:dyDescent="0.3">
      <c r="A326" s="4" t="s">
        <v>324</v>
      </c>
      <c r="B326" s="7">
        <v>1297</v>
      </c>
      <c r="C326" s="7">
        <v>1058.25</v>
      </c>
      <c r="D326" s="3">
        <v>-0.29349799093327916</v>
      </c>
      <c r="E326" s="10" t="s">
        <v>1128</v>
      </c>
    </row>
    <row r="327" spans="1:5" ht="14.15" customHeight="1" x14ac:dyDescent="0.3">
      <c r="A327" s="4" t="s">
        <v>325</v>
      </c>
      <c r="B327" s="7">
        <v>466</v>
      </c>
      <c r="C327" s="7">
        <v>379.47200000000004</v>
      </c>
      <c r="D327" s="3">
        <v>-0.29633651706867631</v>
      </c>
      <c r="E327" s="10" t="s">
        <v>1129</v>
      </c>
    </row>
    <row r="328" spans="1:5" ht="14.15" customHeight="1" x14ac:dyDescent="0.3">
      <c r="A328" s="4" t="s">
        <v>326</v>
      </c>
      <c r="B328" s="7">
        <v>201</v>
      </c>
      <c r="C328" s="7">
        <v>163.6</v>
      </c>
      <c r="D328" s="3">
        <v>-0.29702275312454213</v>
      </c>
      <c r="E328" s="10" t="s">
        <v>1130</v>
      </c>
    </row>
    <row r="329" spans="1:5" ht="14.15" customHeight="1" x14ac:dyDescent="0.3">
      <c r="A329" s="4" t="s">
        <v>327</v>
      </c>
      <c r="B329" s="7">
        <v>1442.87</v>
      </c>
      <c r="C329" s="7">
        <v>1173.5060000000001</v>
      </c>
      <c r="D329" s="3">
        <v>-0.29811610323566601</v>
      </c>
      <c r="E329" s="10" t="s">
        <v>1124</v>
      </c>
    </row>
    <row r="330" spans="1:5" ht="14.15" customHeight="1" x14ac:dyDescent="0.3">
      <c r="A330" s="4" t="s">
        <v>328</v>
      </c>
      <c r="B330" s="7">
        <v>520</v>
      </c>
      <c r="C330" s="7">
        <v>421.33333333333331</v>
      </c>
      <c r="D330" s="3">
        <v>-0.30354956557250778</v>
      </c>
      <c r="E330" s="10" t="s">
        <v>1131</v>
      </c>
    </row>
    <row r="331" spans="1:5" ht="14.15" customHeight="1" x14ac:dyDescent="0.3">
      <c r="A331" s="4" t="s">
        <v>329</v>
      </c>
      <c r="B331" s="7">
        <v>2737.5</v>
      </c>
      <c r="C331" s="7">
        <v>2212.625</v>
      </c>
      <c r="D331" s="3">
        <v>-0.30710000362618006</v>
      </c>
      <c r="E331" s="10" t="s">
        <v>1132</v>
      </c>
    </row>
    <row r="332" spans="1:5" ht="14.15" customHeight="1" x14ac:dyDescent="0.3">
      <c r="A332" s="4" t="s">
        <v>330</v>
      </c>
      <c r="B332" s="7">
        <v>711</v>
      </c>
      <c r="C332" s="7">
        <v>574.50600000000009</v>
      </c>
      <c r="D332" s="3">
        <v>-0.30752759974084976</v>
      </c>
      <c r="E332" s="10" t="s">
        <v>1133</v>
      </c>
    </row>
    <row r="333" spans="1:5" ht="14.15" customHeight="1" x14ac:dyDescent="0.3">
      <c r="A333" s="4" t="s">
        <v>331</v>
      </c>
      <c r="B333" s="7">
        <v>596</v>
      </c>
      <c r="C333" s="7">
        <v>481.45</v>
      </c>
      <c r="D333" s="3">
        <v>-0.30792635296681858</v>
      </c>
      <c r="E333" s="10" t="s">
        <v>1134</v>
      </c>
    </row>
    <row r="334" spans="1:5" ht="14.15" customHeight="1" x14ac:dyDescent="0.3">
      <c r="A334" s="4" t="s">
        <v>332</v>
      </c>
      <c r="B334" s="7">
        <v>197.5</v>
      </c>
      <c r="C334" s="7">
        <v>159.5</v>
      </c>
      <c r="D334" s="3">
        <v>-0.30829622929959594</v>
      </c>
      <c r="E334" s="10" t="s">
        <v>1135</v>
      </c>
    </row>
    <row r="335" spans="1:5" ht="14.15" customHeight="1" x14ac:dyDescent="0.3">
      <c r="A335" s="4" t="s">
        <v>333</v>
      </c>
      <c r="B335" s="7">
        <v>298</v>
      </c>
      <c r="C335" s="7">
        <v>240.25</v>
      </c>
      <c r="D335" s="3">
        <v>-0.31077589968841124</v>
      </c>
      <c r="E335" s="10" t="s">
        <v>1136</v>
      </c>
    </row>
    <row r="336" spans="1:5" ht="14.15" customHeight="1" x14ac:dyDescent="0.3">
      <c r="A336" s="4" t="s">
        <v>334</v>
      </c>
      <c r="B336" s="7">
        <v>187</v>
      </c>
      <c r="C336" s="7">
        <v>150.5</v>
      </c>
      <c r="D336" s="3">
        <v>-0.31327478312793461</v>
      </c>
      <c r="E336" s="10" t="s">
        <v>1137</v>
      </c>
    </row>
    <row r="337" spans="1:5" ht="14.15" customHeight="1" x14ac:dyDescent="0.3">
      <c r="A337" s="4" t="s">
        <v>335</v>
      </c>
      <c r="B337" s="7">
        <v>453.75</v>
      </c>
      <c r="C337" s="7">
        <v>364.43799999999999</v>
      </c>
      <c r="D337" s="3">
        <v>-0.31622424611638228</v>
      </c>
      <c r="E337" s="10" t="s">
        <v>1138</v>
      </c>
    </row>
    <row r="338" spans="1:5" ht="14.15" customHeight="1" x14ac:dyDescent="0.3">
      <c r="A338" s="4" t="s">
        <v>336</v>
      </c>
      <c r="B338" s="7">
        <v>201</v>
      </c>
      <c r="C338" s="7">
        <v>160.5</v>
      </c>
      <c r="D338" s="3">
        <v>-0.32462220405662556</v>
      </c>
      <c r="E338" s="10" t="s">
        <v>1139</v>
      </c>
    </row>
    <row r="339" spans="1:5" ht="14.15" customHeight="1" x14ac:dyDescent="0.3">
      <c r="A339" s="4" t="s">
        <v>337</v>
      </c>
      <c r="B339" s="7">
        <v>263</v>
      </c>
      <c r="C339" s="7">
        <v>210</v>
      </c>
      <c r="D339" s="3">
        <v>-0.32467347162617965</v>
      </c>
      <c r="E339" s="10" t="s">
        <v>1140</v>
      </c>
    </row>
    <row r="340" spans="1:5" ht="14.15" customHeight="1" x14ac:dyDescent="0.3">
      <c r="A340" s="4" t="s">
        <v>338</v>
      </c>
      <c r="B340" s="7">
        <v>218</v>
      </c>
      <c r="C340" s="7">
        <v>174</v>
      </c>
      <c r="D340" s="3">
        <v>-0.32524082892819811</v>
      </c>
      <c r="E340" s="10" t="s">
        <v>1141</v>
      </c>
    </row>
    <row r="341" spans="1:5" ht="14.15" customHeight="1" x14ac:dyDescent="0.3">
      <c r="A341" s="4" t="s">
        <v>339</v>
      </c>
      <c r="B341" s="7">
        <v>485</v>
      </c>
      <c r="C341" s="7">
        <v>385.3125</v>
      </c>
      <c r="D341" s="3">
        <v>-0.33195575778428871</v>
      </c>
      <c r="E341" s="10" t="s">
        <v>1142</v>
      </c>
    </row>
    <row r="342" spans="1:5" ht="14.15" customHeight="1" x14ac:dyDescent="0.3">
      <c r="A342" s="4" t="s">
        <v>340</v>
      </c>
      <c r="B342" s="7">
        <v>208</v>
      </c>
      <c r="C342" s="7">
        <v>164.25</v>
      </c>
      <c r="D342" s="3">
        <v>-0.34069015781876255</v>
      </c>
      <c r="E342" s="10" t="s">
        <v>1143</v>
      </c>
    </row>
    <row r="343" spans="1:5" ht="14.15" customHeight="1" x14ac:dyDescent="0.3">
      <c r="A343" s="4" t="s">
        <v>341</v>
      </c>
      <c r="B343" s="7">
        <v>190</v>
      </c>
      <c r="C343" s="7">
        <v>150</v>
      </c>
      <c r="D343" s="3">
        <v>-0.34103691783506696</v>
      </c>
      <c r="E343" s="10" t="s">
        <v>1144</v>
      </c>
    </row>
    <row r="344" spans="1:5" ht="14.15" customHeight="1" x14ac:dyDescent="0.3">
      <c r="A344" s="4" t="s">
        <v>342</v>
      </c>
      <c r="B344" s="7">
        <v>242</v>
      </c>
      <c r="C344" s="7">
        <v>190.75</v>
      </c>
      <c r="D344" s="3">
        <v>-0.34332399044006412</v>
      </c>
      <c r="E344" s="10" t="s">
        <v>1145</v>
      </c>
    </row>
    <row r="345" spans="1:5" ht="14.15" customHeight="1" x14ac:dyDescent="0.3">
      <c r="A345" s="4" t="s">
        <v>343</v>
      </c>
      <c r="B345" s="7">
        <v>226</v>
      </c>
      <c r="C345" s="7">
        <v>178.00199999999998</v>
      </c>
      <c r="D345" s="3">
        <v>-0.34442932148321803</v>
      </c>
      <c r="E345" s="10" t="s">
        <v>1146</v>
      </c>
    </row>
    <row r="346" spans="1:5" ht="14.15" customHeight="1" x14ac:dyDescent="0.3">
      <c r="A346" s="4" t="s">
        <v>344</v>
      </c>
      <c r="B346" s="7">
        <v>211</v>
      </c>
      <c r="C346" s="7">
        <v>165.5</v>
      </c>
      <c r="D346" s="3">
        <v>-0.35041178189996736</v>
      </c>
      <c r="E346" s="10" t="s">
        <v>1147</v>
      </c>
    </row>
    <row r="347" spans="1:5" ht="14.15" customHeight="1" x14ac:dyDescent="0.3">
      <c r="A347" s="4" t="s">
        <v>345</v>
      </c>
      <c r="B347" s="7">
        <v>603</v>
      </c>
      <c r="C347" s="7">
        <v>472</v>
      </c>
      <c r="D347" s="3">
        <v>-0.35337114253824359</v>
      </c>
      <c r="E347" s="10" t="s">
        <v>1148</v>
      </c>
    </row>
    <row r="348" spans="1:5" ht="14.15" customHeight="1" x14ac:dyDescent="0.3">
      <c r="A348" s="4" t="s">
        <v>346</v>
      </c>
      <c r="B348" s="7">
        <v>176</v>
      </c>
      <c r="C348" s="7">
        <v>137.75</v>
      </c>
      <c r="D348" s="3">
        <v>-0.35352311006613957</v>
      </c>
      <c r="E348" s="10" t="s">
        <v>1149</v>
      </c>
    </row>
    <row r="349" spans="1:5" ht="14.15" customHeight="1" x14ac:dyDescent="0.3">
      <c r="A349" s="4" t="s">
        <v>347</v>
      </c>
      <c r="B349" s="7">
        <v>454.5</v>
      </c>
      <c r="C349" s="7">
        <v>355.226</v>
      </c>
      <c r="D349" s="3">
        <v>-0.35554311391859522</v>
      </c>
      <c r="E349" s="10" t="s">
        <v>1150</v>
      </c>
    </row>
    <row r="350" spans="1:5" ht="14.15" customHeight="1" x14ac:dyDescent="0.3">
      <c r="A350" s="4" t="s">
        <v>348</v>
      </c>
      <c r="B350" s="7">
        <v>192.67</v>
      </c>
      <c r="C350" s="7">
        <v>150.32599999999996</v>
      </c>
      <c r="D350" s="3">
        <v>-0.35803739623557362</v>
      </c>
      <c r="E350" s="10" t="s">
        <v>1151</v>
      </c>
    </row>
    <row r="351" spans="1:5" ht="14.15" customHeight="1" x14ac:dyDescent="0.3">
      <c r="A351" s="4" t="s">
        <v>349</v>
      </c>
      <c r="B351" s="7">
        <v>390</v>
      </c>
      <c r="C351" s="7">
        <v>304.16750000000002</v>
      </c>
      <c r="D351" s="3">
        <v>-0.35860811323228631</v>
      </c>
      <c r="E351" s="10" t="s">
        <v>1152</v>
      </c>
    </row>
    <row r="352" spans="1:5" ht="14.15" customHeight="1" x14ac:dyDescent="0.3">
      <c r="A352" s="4" t="s">
        <v>350</v>
      </c>
      <c r="B352" s="7">
        <v>437</v>
      </c>
      <c r="C352" s="7">
        <v>340.4</v>
      </c>
      <c r="D352" s="3">
        <v>-0.36040224270199811</v>
      </c>
      <c r="E352" s="10" t="s">
        <v>1153</v>
      </c>
    </row>
    <row r="353" spans="1:5" ht="14.15" customHeight="1" x14ac:dyDescent="0.3">
      <c r="A353" s="4" t="s">
        <v>351</v>
      </c>
      <c r="B353" s="7">
        <v>217</v>
      </c>
      <c r="C353" s="7">
        <v>168.84</v>
      </c>
      <c r="D353" s="3">
        <v>-0.36203830826151512</v>
      </c>
      <c r="E353" s="10" t="s">
        <v>1154</v>
      </c>
    </row>
    <row r="354" spans="1:5" ht="14.15" customHeight="1" x14ac:dyDescent="0.3">
      <c r="A354" s="4" t="s">
        <v>352</v>
      </c>
      <c r="B354" s="7">
        <v>230.5</v>
      </c>
      <c r="C354" s="7">
        <v>179.28799999999998</v>
      </c>
      <c r="D354" s="3">
        <v>-0.3624878208412286</v>
      </c>
      <c r="E354" s="10" t="s">
        <v>1155</v>
      </c>
    </row>
    <row r="355" spans="1:5" ht="14.15" customHeight="1" x14ac:dyDescent="0.3">
      <c r="A355" s="4" t="s">
        <v>353</v>
      </c>
      <c r="B355" s="7">
        <v>256</v>
      </c>
      <c r="C355" s="7">
        <v>198.66666666666666</v>
      </c>
      <c r="D355" s="3">
        <v>-0.36579398025899473</v>
      </c>
      <c r="E355" s="10" t="s">
        <v>1156</v>
      </c>
    </row>
    <row r="356" spans="1:5" ht="14.15" customHeight="1" x14ac:dyDescent="0.3">
      <c r="A356" s="4" t="s">
        <v>354</v>
      </c>
      <c r="B356" s="7">
        <v>315</v>
      </c>
      <c r="C356" s="7">
        <v>244.29249999999999</v>
      </c>
      <c r="D356" s="3">
        <v>-0.36674225636596086</v>
      </c>
      <c r="E356" s="10" t="s">
        <v>1157</v>
      </c>
    </row>
    <row r="357" spans="1:5" ht="14.15" customHeight="1" x14ac:dyDescent="0.3">
      <c r="A357" s="4" t="s">
        <v>355</v>
      </c>
      <c r="B357" s="7">
        <v>374</v>
      </c>
      <c r="C357" s="7">
        <v>289.58249999999998</v>
      </c>
      <c r="D357" s="3">
        <v>-0.36906384975693973</v>
      </c>
      <c r="E357" s="10" t="s">
        <v>1158</v>
      </c>
    </row>
    <row r="358" spans="1:5" ht="14.15" customHeight="1" x14ac:dyDescent="0.3">
      <c r="A358" s="4" t="s">
        <v>356</v>
      </c>
      <c r="B358" s="7">
        <v>614.6</v>
      </c>
      <c r="C358" s="7">
        <v>475.04199999999992</v>
      </c>
      <c r="D358" s="3">
        <v>-0.37159269451251464</v>
      </c>
      <c r="E358" s="10" t="s">
        <v>1159</v>
      </c>
    </row>
    <row r="359" spans="1:5" ht="14.15" customHeight="1" x14ac:dyDescent="0.3">
      <c r="A359" s="4" t="s">
        <v>357</v>
      </c>
      <c r="B359" s="7">
        <v>211</v>
      </c>
      <c r="C359" s="7">
        <v>162</v>
      </c>
      <c r="D359" s="3">
        <v>-0.38124918582256029</v>
      </c>
      <c r="E359" s="10" t="s">
        <v>1160</v>
      </c>
    </row>
    <row r="360" spans="1:5" ht="14.15" customHeight="1" x14ac:dyDescent="0.3">
      <c r="A360" s="4" t="s">
        <v>358</v>
      </c>
      <c r="B360" s="7">
        <v>294</v>
      </c>
      <c r="C360" s="7">
        <v>225.25</v>
      </c>
      <c r="D360" s="3">
        <v>-0.38428904902282579</v>
      </c>
      <c r="E360" s="10" t="s">
        <v>1161</v>
      </c>
    </row>
    <row r="361" spans="1:5" ht="14.15" customHeight="1" x14ac:dyDescent="0.3">
      <c r="A361" s="4" t="s">
        <v>359</v>
      </c>
      <c r="B361" s="7">
        <v>330</v>
      </c>
      <c r="C361" s="7">
        <v>252.41499999999999</v>
      </c>
      <c r="D361" s="3">
        <v>-0.38666837808644849</v>
      </c>
      <c r="E361" s="10" t="s">
        <v>1162</v>
      </c>
    </row>
    <row r="362" spans="1:5" ht="14.15" customHeight="1" x14ac:dyDescent="0.3">
      <c r="A362" s="4" t="s">
        <v>360</v>
      </c>
      <c r="B362" s="7">
        <v>204</v>
      </c>
      <c r="C362" s="7">
        <v>155.8125</v>
      </c>
      <c r="D362" s="3">
        <v>-0.38875817447999489</v>
      </c>
      <c r="E362" s="10" t="s">
        <v>1163</v>
      </c>
    </row>
    <row r="363" spans="1:5" ht="14.15" customHeight="1" x14ac:dyDescent="0.3">
      <c r="A363" s="4" t="s">
        <v>361</v>
      </c>
      <c r="B363" s="7">
        <v>742</v>
      </c>
      <c r="C363" s="7">
        <v>563.5</v>
      </c>
      <c r="D363" s="3">
        <v>-0.3970035764485822</v>
      </c>
      <c r="E363" s="10" t="s">
        <v>1164</v>
      </c>
    </row>
    <row r="364" spans="1:5" ht="14.15" customHeight="1" x14ac:dyDescent="0.3">
      <c r="A364" s="4" t="s">
        <v>362</v>
      </c>
      <c r="B364" s="7">
        <v>350</v>
      </c>
      <c r="C364" s="7">
        <v>265.625</v>
      </c>
      <c r="D364" s="3">
        <v>-0.39796398591990245</v>
      </c>
      <c r="E364" s="10" t="s">
        <v>1165</v>
      </c>
    </row>
    <row r="365" spans="1:5" ht="14.15" customHeight="1" x14ac:dyDescent="0.3">
      <c r="A365" s="4" t="s">
        <v>363</v>
      </c>
      <c r="B365" s="7">
        <v>253</v>
      </c>
      <c r="C365" s="7">
        <v>191.75</v>
      </c>
      <c r="D365" s="3">
        <v>-0.39991080719137684</v>
      </c>
      <c r="E365" s="10" t="s">
        <v>1166</v>
      </c>
    </row>
    <row r="366" spans="1:5" ht="14.15" customHeight="1" x14ac:dyDescent="0.3">
      <c r="A366" s="4" t="s">
        <v>364</v>
      </c>
      <c r="B366" s="7">
        <v>365.5</v>
      </c>
      <c r="C366" s="7">
        <v>276.625</v>
      </c>
      <c r="D366" s="3">
        <v>-0.40193986015142574</v>
      </c>
      <c r="E366" s="10" t="s">
        <v>1167</v>
      </c>
    </row>
    <row r="367" spans="1:5" ht="14.15" customHeight="1" x14ac:dyDescent="0.3">
      <c r="A367" s="4" t="s">
        <v>365</v>
      </c>
      <c r="B367" s="7">
        <v>1822.33</v>
      </c>
      <c r="C367" s="7">
        <v>1374.664</v>
      </c>
      <c r="D367" s="3">
        <v>-0.40670520254886622</v>
      </c>
      <c r="E367" s="10" t="s">
        <v>1168</v>
      </c>
    </row>
    <row r="368" spans="1:5" ht="14.15" customHeight="1" x14ac:dyDescent="0.3">
      <c r="A368" s="4" t="s">
        <v>366</v>
      </c>
      <c r="B368" s="7">
        <v>179.5</v>
      </c>
      <c r="C368" s="7">
        <v>135.4</v>
      </c>
      <c r="D368" s="3">
        <v>-0.40675610513541693</v>
      </c>
      <c r="E368" s="10" t="s">
        <v>1169</v>
      </c>
    </row>
    <row r="369" spans="1:5" ht="14.15" customHeight="1" x14ac:dyDescent="0.3">
      <c r="A369" s="4" t="s">
        <v>367</v>
      </c>
      <c r="B369" s="7">
        <v>225</v>
      </c>
      <c r="C369" s="7">
        <v>169.33333333333334</v>
      </c>
      <c r="D369" s="3">
        <v>-0.41005900516602739</v>
      </c>
      <c r="E369" s="10" t="s">
        <v>1170</v>
      </c>
    </row>
    <row r="370" spans="1:5" ht="14.15" customHeight="1" x14ac:dyDescent="0.3">
      <c r="A370" s="4" t="s">
        <v>368</v>
      </c>
      <c r="B370" s="7">
        <v>850</v>
      </c>
      <c r="C370" s="7">
        <v>639.25</v>
      </c>
      <c r="D370" s="3">
        <v>-0.41108258578341528</v>
      </c>
      <c r="E370" s="10" t="s">
        <v>1171</v>
      </c>
    </row>
    <row r="371" spans="1:5" ht="14.15" customHeight="1" x14ac:dyDescent="0.3">
      <c r="A371" s="4" t="s">
        <v>369</v>
      </c>
      <c r="B371" s="7">
        <v>942.75</v>
      </c>
      <c r="C371" s="7">
        <v>705.14800000000002</v>
      </c>
      <c r="D371" s="3">
        <v>-0.41894915600121246</v>
      </c>
      <c r="E371" s="10" t="s">
        <v>1172</v>
      </c>
    </row>
    <row r="372" spans="1:5" ht="14.15" customHeight="1" x14ac:dyDescent="0.3">
      <c r="A372" s="4" t="s">
        <v>370</v>
      </c>
      <c r="B372" s="7">
        <v>621</v>
      </c>
      <c r="C372" s="7">
        <v>464.35</v>
      </c>
      <c r="D372" s="3">
        <v>-0.41938063352812188</v>
      </c>
      <c r="E372" s="10" t="s">
        <v>1173</v>
      </c>
    </row>
    <row r="373" spans="1:5" ht="14.15" customHeight="1" x14ac:dyDescent="0.3">
      <c r="A373" s="4" t="s">
        <v>371</v>
      </c>
      <c r="B373" s="7">
        <v>645</v>
      </c>
      <c r="C373" s="7">
        <v>480.5</v>
      </c>
      <c r="D373" s="3">
        <v>-0.42476272953686611</v>
      </c>
      <c r="E373" s="10" t="s">
        <v>1174</v>
      </c>
    </row>
    <row r="374" spans="1:5" ht="14.15" customHeight="1" x14ac:dyDescent="0.3">
      <c r="A374" s="4" t="s">
        <v>372</v>
      </c>
      <c r="B374" s="7">
        <v>303.25</v>
      </c>
      <c r="C374" s="7">
        <v>225.87999999999997</v>
      </c>
      <c r="D374" s="3">
        <v>-0.42495110891394566</v>
      </c>
      <c r="E374" s="10" t="s">
        <v>1175</v>
      </c>
    </row>
    <row r="375" spans="1:5" ht="14.15" customHeight="1" x14ac:dyDescent="0.3">
      <c r="A375" s="4" t="s">
        <v>373</v>
      </c>
      <c r="B375" s="7">
        <v>208</v>
      </c>
      <c r="C375" s="7">
        <v>154.35999999999999</v>
      </c>
      <c r="D375" s="3">
        <v>-0.43028457937456271</v>
      </c>
      <c r="E375" s="10" t="s">
        <v>1176</v>
      </c>
    </row>
    <row r="376" spans="1:5" ht="14.15" customHeight="1" x14ac:dyDescent="0.3">
      <c r="A376" s="4" t="s">
        <v>374</v>
      </c>
      <c r="B376" s="7">
        <v>1066.5</v>
      </c>
      <c r="C376" s="7">
        <v>790.16750000000002</v>
      </c>
      <c r="D376" s="3">
        <v>-0.43265355182691606</v>
      </c>
      <c r="E376" s="10" t="s">
        <v>1177</v>
      </c>
    </row>
    <row r="377" spans="1:5" ht="14.15" customHeight="1" x14ac:dyDescent="0.3">
      <c r="A377" s="4" t="s">
        <v>375</v>
      </c>
      <c r="B377" s="7">
        <v>586</v>
      </c>
      <c r="C377" s="7">
        <v>431.33333333333331</v>
      </c>
      <c r="D377" s="3">
        <v>-0.44209745315089666</v>
      </c>
      <c r="E377" s="10" t="s">
        <v>1178</v>
      </c>
    </row>
    <row r="378" spans="1:5" ht="14.15" customHeight="1" x14ac:dyDescent="0.3">
      <c r="A378" s="4" t="s">
        <v>376</v>
      </c>
      <c r="B378" s="7">
        <v>378</v>
      </c>
      <c r="C378" s="7">
        <v>278.21999999999997</v>
      </c>
      <c r="D378" s="3">
        <v>-0.44216010190011579</v>
      </c>
      <c r="E378" s="10" t="s">
        <v>1179</v>
      </c>
    </row>
    <row r="379" spans="1:5" ht="14.15" customHeight="1" x14ac:dyDescent="0.3">
      <c r="A379" s="4" t="s">
        <v>377</v>
      </c>
      <c r="B379" s="7">
        <v>215</v>
      </c>
      <c r="C379" s="7">
        <v>157.75</v>
      </c>
      <c r="D379" s="3">
        <v>-0.44669665460691133</v>
      </c>
      <c r="E379" s="10" t="s">
        <v>1180</v>
      </c>
    </row>
    <row r="380" spans="1:5" ht="14.15" customHeight="1" x14ac:dyDescent="0.3">
      <c r="A380" s="4" t="s">
        <v>378</v>
      </c>
      <c r="B380" s="7">
        <v>245.5</v>
      </c>
      <c r="C380" s="7">
        <v>180.05</v>
      </c>
      <c r="D380" s="3">
        <v>-0.44732542501177486</v>
      </c>
      <c r="E380" s="10" t="s">
        <v>1181</v>
      </c>
    </row>
    <row r="381" spans="1:5" ht="14.15" customHeight="1" x14ac:dyDescent="0.3">
      <c r="A381" s="4" t="s">
        <v>379</v>
      </c>
      <c r="B381" s="7">
        <v>211</v>
      </c>
      <c r="C381" s="7">
        <v>154.625</v>
      </c>
      <c r="D381" s="3">
        <v>-0.44846940373081545</v>
      </c>
      <c r="E381" s="10" t="s">
        <v>1182</v>
      </c>
    </row>
    <row r="382" spans="1:5" ht="14.15" customHeight="1" x14ac:dyDescent="0.3">
      <c r="A382" s="4" t="s">
        <v>380</v>
      </c>
      <c r="B382" s="7">
        <v>384.5</v>
      </c>
      <c r="C382" s="7">
        <v>281.08249999999998</v>
      </c>
      <c r="D382" s="3">
        <v>-0.45198996285779858</v>
      </c>
      <c r="E382" s="10" t="s">
        <v>1183</v>
      </c>
    </row>
    <row r="383" spans="1:5" ht="14.15" customHeight="1" x14ac:dyDescent="0.3">
      <c r="A383" s="4" t="s">
        <v>381</v>
      </c>
      <c r="B383" s="7">
        <v>1115</v>
      </c>
      <c r="C383" s="7">
        <v>812.18399999999997</v>
      </c>
      <c r="D383" s="3">
        <v>-0.45716519853901361</v>
      </c>
      <c r="E383" s="10" t="s">
        <v>1184</v>
      </c>
    </row>
    <row r="384" spans="1:5" ht="14.15" customHeight="1" x14ac:dyDescent="0.3">
      <c r="A384" s="4" t="s">
        <v>382</v>
      </c>
      <c r="B384" s="7">
        <v>215</v>
      </c>
      <c r="C384" s="7">
        <v>156</v>
      </c>
      <c r="D384" s="3">
        <v>-0.46279063072721188</v>
      </c>
      <c r="E384" s="10" t="s">
        <v>1185</v>
      </c>
    </row>
    <row r="385" spans="1:5" ht="14.15" customHeight="1" x14ac:dyDescent="0.3">
      <c r="A385" s="4" t="s">
        <v>383</v>
      </c>
      <c r="B385" s="7">
        <v>549</v>
      </c>
      <c r="C385" s="7">
        <v>397.7</v>
      </c>
      <c r="D385" s="3">
        <v>-0.46512558708734958</v>
      </c>
      <c r="E385" s="10" t="s">
        <v>1186</v>
      </c>
    </row>
    <row r="386" spans="1:5" ht="14.15" customHeight="1" x14ac:dyDescent="0.3">
      <c r="A386" s="4" t="s">
        <v>384</v>
      </c>
      <c r="B386" s="7">
        <v>281</v>
      </c>
      <c r="C386" s="7">
        <v>203.27600000000001</v>
      </c>
      <c r="D386" s="3">
        <v>-0.4671302385537725</v>
      </c>
      <c r="E386" s="10" t="s">
        <v>1187</v>
      </c>
    </row>
    <row r="387" spans="1:5" ht="14.15" customHeight="1" x14ac:dyDescent="0.3">
      <c r="A387" s="4" t="s">
        <v>385</v>
      </c>
      <c r="B387" s="7">
        <v>650</v>
      </c>
      <c r="C387" s="7">
        <v>468.97399999999999</v>
      </c>
      <c r="D387" s="3">
        <v>-0.47093177644697837</v>
      </c>
      <c r="E387" s="10" t="s">
        <v>1188</v>
      </c>
    </row>
    <row r="388" spans="1:5" ht="14.15" customHeight="1" x14ac:dyDescent="0.3">
      <c r="A388" s="4" t="s">
        <v>386</v>
      </c>
      <c r="B388" s="7">
        <v>326.12</v>
      </c>
      <c r="C388" s="7">
        <v>235.22399999999999</v>
      </c>
      <c r="D388" s="3">
        <v>-0.47136765368616468</v>
      </c>
      <c r="E388" s="10" t="s">
        <v>1189</v>
      </c>
    </row>
    <row r="389" spans="1:5" ht="14.15" customHeight="1" x14ac:dyDescent="0.3">
      <c r="A389" s="4" t="s">
        <v>387</v>
      </c>
      <c r="B389" s="7">
        <v>1386</v>
      </c>
      <c r="C389" s="7">
        <v>997.5</v>
      </c>
      <c r="D389" s="3">
        <v>-0.47453851102750555</v>
      </c>
      <c r="E389" s="10" t="s">
        <v>1190</v>
      </c>
    </row>
    <row r="390" spans="1:5" ht="14.15" customHeight="1" x14ac:dyDescent="0.3">
      <c r="A390" s="4" t="s">
        <v>388</v>
      </c>
      <c r="B390" s="7">
        <v>194</v>
      </c>
      <c r="C390" s="7">
        <v>137.125</v>
      </c>
      <c r="D390" s="3">
        <v>-0.50056503178393474</v>
      </c>
      <c r="E390" s="10" t="s">
        <v>1191</v>
      </c>
    </row>
    <row r="391" spans="1:5" ht="14.15" customHeight="1" x14ac:dyDescent="0.3">
      <c r="A391" s="4" t="s">
        <v>389</v>
      </c>
      <c r="B391" s="7">
        <v>494</v>
      </c>
      <c r="C391" s="7">
        <v>349.14800000000002</v>
      </c>
      <c r="D391" s="3">
        <v>-0.50067233315294613</v>
      </c>
      <c r="E391" s="10" t="s">
        <v>1192</v>
      </c>
    </row>
    <row r="392" spans="1:5" ht="14.15" customHeight="1" x14ac:dyDescent="0.3">
      <c r="A392" s="4" t="s">
        <v>390</v>
      </c>
      <c r="B392" s="7">
        <v>735</v>
      </c>
      <c r="C392" s="7">
        <v>519.03399999999999</v>
      </c>
      <c r="D392" s="3">
        <v>-0.50191520264761935</v>
      </c>
      <c r="E392" s="10" t="s">
        <v>1193</v>
      </c>
    </row>
    <row r="393" spans="1:5" ht="14.15" customHeight="1" x14ac:dyDescent="0.3">
      <c r="A393" s="4" t="s">
        <v>391</v>
      </c>
      <c r="B393" s="7">
        <v>211</v>
      </c>
      <c r="C393" s="7">
        <v>148.66499999999999</v>
      </c>
      <c r="D393" s="3">
        <v>-0.50517796330991782</v>
      </c>
      <c r="E393" s="10" t="s">
        <v>1194</v>
      </c>
    </row>
    <row r="394" spans="1:5" ht="14.15" customHeight="1" x14ac:dyDescent="0.3">
      <c r="A394" s="4" t="s">
        <v>392</v>
      </c>
      <c r="B394" s="7">
        <v>211</v>
      </c>
      <c r="C394" s="7">
        <v>148.5</v>
      </c>
      <c r="D394" s="3">
        <v>-0.50678006790641938</v>
      </c>
      <c r="E394" s="10" t="s">
        <v>1195</v>
      </c>
    </row>
    <row r="395" spans="1:5" ht="14.15" customHeight="1" x14ac:dyDescent="0.3">
      <c r="A395" s="4" t="s">
        <v>393</v>
      </c>
      <c r="B395" s="7">
        <v>214.5</v>
      </c>
      <c r="C395" s="7">
        <v>150.33500000000001</v>
      </c>
      <c r="D395" s="3">
        <v>-0.51279672065219717</v>
      </c>
      <c r="E395" s="10" t="s">
        <v>1196</v>
      </c>
    </row>
    <row r="396" spans="1:5" ht="14.15" customHeight="1" x14ac:dyDescent="0.3">
      <c r="A396" s="4" t="s">
        <v>394</v>
      </c>
      <c r="B396" s="7">
        <v>367</v>
      </c>
      <c r="C396" s="7">
        <v>256</v>
      </c>
      <c r="D396" s="3">
        <v>-0.5196362528432128</v>
      </c>
      <c r="E396" s="10" t="s">
        <v>1197</v>
      </c>
    </row>
    <row r="397" spans="1:5" ht="14.15" customHeight="1" x14ac:dyDescent="0.3">
      <c r="A397" s="4" t="s">
        <v>395</v>
      </c>
      <c r="B397" s="7">
        <v>190</v>
      </c>
      <c r="C397" s="7">
        <v>132.5</v>
      </c>
      <c r="D397" s="3">
        <v>-0.52000705888038645</v>
      </c>
      <c r="E397" s="10" t="s">
        <v>1198</v>
      </c>
    </row>
    <row r="398" spans="1:5" ht="14.15" customHeight="1" x14ac:dyDescent="0.3">
      <c r="A398" s="4" t="s">
        <v>396</v>
      </c>
      <c r="B398" s="7">
        <v>496.71</v>
      </c>
      <c r="C398" s="7">
        <v>346.3</v>
      </c>
      <c r="D398" s="3">
        <v>-0.52038140454941739</v>
      </c>
      <c r="E398" s="10" t="s">
        <v>1199</v>
      </c>
    </row>
    <row r="399" spans="1:5" ht="14.15" customHeight="1" x14ac:dyDescent="0.3">
      <c r="A399" s="4" t="s">
        <v>397</v>
      </c>
      <c r="B399" s="7">
        <v>201</v>
      </c>
      <c r="C399" s="7">
        <v>140.1</v>
      </c>
      <c r="D399" s="3">
        <v>-0.52073854563547306</v>
      </c>
      <c r="E399" s="10" t="s">
        <v>1200</v>
      </c>
    </row>
    <row r="400" spans="1:5" ht="14.15" customHeight="1" x14ac:dyDescent="0.3">
      <c r="A400" s="4" t="s">
        <v>398</v>
      </c>
      <c r="B400" s="7">
        <v>208</v>
      </c>
      <c r="C400" s="7">
        <v>144.79250000000002</v>
      </c>
      <c r="D400" s="3">
        <v>-0.52259665310709935</v>
      </c>
      <c r="E400" s="10" t="s">
        <v>1201</v>
      </c>
    </row>
    <row r="401" spans="1:5" ht="14.15" customHeight="1" x14ac:dyDescent="0.3">
      <c r="A401" s="4" t="s">
        <v>399</v>
      </c>
      <c r="B401" s="7">
        <v>628</v>
      </c>
      <c r="C401" s="7">
        <v>435.25</v>
      </c>
      <c r="D401" s="3">
        <v>-0.52892026124052594</v>
      </c>
      <c r="E401" s="10" t="s">
        <v>1202</v>
      </c>
    </row>
    <row r="402" spans="1:5" ht="14.15" customHeight="1" x14ac:dyDescent="0.3">
      <c r="A402" s="4" t="s">
        <v>400</v>
      </c>
      <c r="B402" s="7">
        <v>335.83</v>
      </c>
      <c r="C402" s="7">
        <v>232.62999999999997</v>
      </c>
      <c r="D402" s="3">
        <v>-0.52969395431516431</v>
      </c>
      <c r="E402" s="10" t="s">
        <v>960</v>
      </c>
    </row>
    <row r="403" spans="1:5" ht="14.15" customHeight="1" x14ac:dyDescent="0.3">
      <c r="A403" s="4" t="s">
        <v>401</v>
      </c>
      <c r="B403" s="7">
        <v>195.5</v>
      </c>
      <c r="C403" s="7">
        <v>135.36600000000001</v>
      </c>
      <c r="D403" s="3">
        <v>-0.5303031861311337</v>
      </c>
      <c r="E403" s="10" t="s">
        <v>1203</v>
      </c>
    </row>
    <row r="404" spans="1:5" ht="14.15" customHeight="1" x14ac:dyDescent="0.3">
      <c r="A404" s="4" t="s">
        <v>402</v>
      </c>
      <c r="B404" s="7">
        <v>225</v>
      </c>
      <c r="C404" s="7">
        <v>155.16666666666666</v>
      </c>
      <c r="D404" s="3">
        <v>-0.5361063343793997</v>
      </c>
      <c r="E404" s="10" t="s">
        <v>1204</v>
      </c>
    </row>
    <row r="405" spans="1:5" ht="14.15" customHeight="1" x14ac:dyDescent="0.3">
      <c r="A405" s="4" t="s">
        <v>403</v>
      </c>
      <c r="B405" s="7">
        <v>284</v>
      </c>
      <c r="C405" s="7">
        <v>192.83800000000002</v>
      </c>
      <c r="D405" s="3">
        <v>-0.55850155757266362</v>
      </c>
      <c r="E405" s="10" t="s">
        <v>1205</v>
      </c>
    </row>
    <row r="406" spans="1:5" ht="14.15" customHeight="1" x14ac:dyDescent="0.3">
      <c r="A406" s="4" t="s">
        <v>404</v>
      </c>
      <c r="B406" s="7">
        <v>1051</v>
      </c>
      <c r="C406" s="7">
        <v>711.83333333333337</v>
      </c>
      <c r="D406" s="3">
        <v>-0.56215127204119264</v>
      </c>
      <c r="E406" s="10" t="s">
        <v>1206</v>
      </c>
    </row>
    <row r="407" spans="1:5" ht="14.15" customHeight="1" x14ac:dyDescent="0.3">
      <c r="A407" s="4" t="s">
        <v>405</v>
      </c>
      <c r="B407" s="7">
        <v>190</v>
      </c>
      <c r="C407" s="7">
        <v>128.53399999999999</v>
      </c>
      <c r="D407" s="3">
        <v>-0.5638493848708146</v>
      </c>
      <c r="E407" s="10" t="s">
        <v>1207</v>
      </c>
    </row>
    <row r="408" spans="1:5" ht="14.15" customHeight="1" x14ac:dyDescent="0.3">
      <c r="A408" s="4" t="s">
        <v>406</v>
      </c>
      <c r="B408" s="7">
        <v>239</v>
      </c>
      <c r="C408" s="7">
        <v>161.6</v>
      </c>
      <c r="D408" s="3">
        <v>-0.56458342011631624</v>
      </c>
      <c r="E408" s="10" t="s">
        <v>1208</v>
      </c>
    </row>
    <row r="409" spans="1:5" ht="14.15" customHeight="1" x14ac:dyDescent="0.3">
      <c r="A409" s="4" t="s">
        <v>407</v>
      </c>
      <c r="B409" s="7">
        <v>190</v>
      </c>
      <c r="C409" s="7">
        <v>128</v>
      </c>
      <c r="D409" s="3">
        <v>-0.56985560833094784</v>
      </c>
      <c r="E409" s="10" t="s">
        <v>1209</v>
      </c>
    </row>
    <row r="410" spans="1:5" ht="14.15" customHeight="1" x14ac:dyDescent="0.3">
      <c r="A410" s="4" t="s">
        <v>408</v>
      </c>
      <c r="B410" s="7">
        <v>183</v>
      </c>
      <c r="C410" s="7">
        <v>123.25</v>
      </c>
      <c r="D410" s="3">
        <v>-0.5702560019061309</v>
      </c>
      <c r="E410" s="10" t="s">
        <v>1210</v>
      </c>
    </row>
    <row r="411" spans="1:5" ht="14.15" customHeight="1" x14ac:dyDescent="0.3">
      <c r="A411" s="4" t="s">
        <v>409</v>
      </c>
      <c r="B411" s="7">
        <v>506</v>
      </c>
      <c r="C411" s="7">
        <v>340.6</v>
      </c>
      <c r="D411" s="3">
        <v>-0.57105894990313011</v>
      </c>
      <c r="E411" s="10" t="s">
        <v>1211</v>
      </c>
    </row>
    <row r="412" spans="1:5" ht="14.15" customHeight="1" x14ac:dyDescent="0.3">
      <c r="A412" s="4" t="s">
        <v>410</v>
      </c>
      <c r="B412" s="7">
        <v>220</v>
      </c>
      <c r="C412" s="7">
        <v>148.01399999999998</v>
      </c>
      <c r="D412" s="3">
        <v>-0.57176988319750321</v>
      </c>
      <c r="E412" s="10" t="s">
        <v>1212</v>
      </c>
    </row>
    <row r="413" spans="1:5" ht="14.15" customHeight="1" x14ac:dyDescent="0.3">
      <c r="A413" s="4" t="s">
        <v>411</v>
      </c>
      <c r="B413" s="7">
        <v>654</v>
      </c>
      <c r="C413" s="7">
        <v>438.45400000000001</v>
      </c>
      <c r="D413" s="3">
        <v>-0.57686514414346768</v>
      </c>
      <c r="E413" s="10" t="s">
        <v>1213</v>
      </c>
    </row>
    <row r="414" spans="1:5" ht="14.15" customHeight="1" x14ac:dyDescent="0.3">
      <c r="A414" s="4" t="s">
        <v>412</v>
      </c>
      <c r="B414" s="7">
        <v>542.12</v>
      </c>
      <c r="C414" s="7">
        <v>363.14600000000002</v>
      </c>
      <c r="D414" s="3">
        <v>-0.57806254302992555</v>
      </c>
      <c r="E414" s="10" t="s">
        <v>1214</v>
      </c>
    </row>
    <row r="415" spans="1:5" ht="14.15" customHeight="1" x14ac:dyDescent="0.3">
      <c r="A415" s="4" t="s">
        <v>413</v>
      </c>
      <c r="B415" s="7">
        <v>289.79000000000002</v>
      </c>
      <c r="C415" s="7">
        <v>193.9</v>
      </c>
      <c r="D415" s="3">
        <v>-0.57969500815363317</v>
      </c>
      <c r="E415" s="10" t="s">
        <v>1215</v>
      </c>
    </row>
    <row r="416" spans="1:5" ht="14.15" customHeight="1" x14ac:dyDescent="0.3">
      <c r="A416" s="4" t="s">
        <v>414</v>
      </c>
      <c r="B416" s="7">
        <v>621</v>
      </c>
      <c r="C416" s="7">
        <v>415.5</v>
      </c>
      <c r="D416" s="3">
        <v>-0.57974479145013702</v>
      </c>
      <c r="E416" s="10" t="s">
        <v>1216</v>
      </c>
    </row>
    <row r="417" spans="1:5" ht="14.15" customHeight="1" x14ac:dyDescent="0.3">
      <c r="A417" s="4" t="s">
        <v>415</v>
      </c>
      <c r="B417" s="7">
        <v>876</v>
      </c>
      <c r="C417" s="7">
        <v>585.125</v>
      </c>
      <c r="D417" s="3">
        <v>-0.5821860098892192</v>
      </c>
      <c r="E417" s="10" t="s">
        <v>1217</v>
      </c>
    </row>
    <row r="418" spans="1:5" ht="14.15" customHeight="1" x14ac:dyDescent="0.3">
      <c r="A418" s="4" t="s">
        <v>416</v>
      </c>
      <c r="B418" s="7">
        <v>204</v>
      </c>
      <c r="C418" s="7">
        <v>136.16666666666666</v>
      </c>
      <c r="D418" s="3">
        <v>-0.58319557454696846</v>
      </c>
      <c r="E418" s="10" t="s">
        <v>1218</v>
      </c>
    </row>
    <row r="419" spans="1:5" ht="14.15" customHeight="1" x14ac:dyDescent="0.3">
      <c r="A419" s="4" t="s">
        <v>417</v>
      </c>
      <c r="B419" s="7">
        <v>987.33</v>
      </c>
      <c r="C419" s="7">
        <v>658.45799999999997</v>
      </c>
      <c r="D419" s="3">
        <v>-0.58444094355460363</v>
      </c>
      <c r="E419" s="10" t="s">
        <v>1219</v>
      </c>
    </row>
    <row r="420" spans="1:5" ht="14.15" customHeight="1" x14ac:dyDescent="0.3">
      <c r="A420" s="4" t="s">
        <v>418</v>
      </c>
      <c r="B420" s="7">
        <v>201</v>
      </c>
      <c r="C420" s="7">
        <v>134</v>
      </c>
      <c r="D420" s="3">
        <v>-0.5849625007211563</v>
      </c>
      <c r="E420" s="10" t="s">
        <v>1220</v>
      </c>
    </row>
    <row r="421" spans="1:5" ht="14.15" customHeight="1" x14ac:dyDescent="0.3">
      <c r="A421" s="4" t="s">
        <v>419</v>
      </c>
      <c r="B421" s="7">
        <v>211</v>
      </c>
      <c r="C421" s="7">
        <v>140.33333333333334</v>
      </c>
      <c r="D421" s="3">
        <v>-0.58838526636194521</v>
      </c>
      <c r="E421" s="10" t="s">
        <v>1221</v>
      </c>
    </row>
    <row r="422" spans="1:5" ht="14.15" customHeight="1" x14ac:dyDescent="0.3">
      <c r="A422" s="4" t="s">
        <v>420</v>
      </c>
      <c r="B422" s="7">
        <v>197</v>
      </c>
      <c r="C422" s="7">
        <v>131</v>
      </c>
      <c r="D422" s="3">
        <v>-0.58862881791892607</v>
      </c>
      <c r="E422" s="10" t="s">
        <v>1222</v>
      </c>
    </row>
    <row r="423" spans="1:5" ht="14.15" customHeight="1" x14ac:dyDescent="0.3">
      <c r="A423" s="4" t="s">
        <v>421</v>
      </c>
      <c r="B423" s="7">
        <v>525.5</v>
      </c>
      <c r="C423" s="7">
        <v>348.1</v>
      </c>
      <c r="D423" s="3">
        <v>-0.59418895012585815</v>
      </c>
      <c r="E423" s="10" t="s">
        <v>1223</v>
      </c>
    </row>
    <row r="424" spans="1:5" ht="14.15" customHeight="1" x14ac:dyDescent="0.3">
      <c r="A424" s="4" t="s">
        <v>422</v>
      </c>
      <c r="B424" s="7">
        <v>190</v>
      </c>
      <c r="C424" s="7">
        <v>125.6675</v>
      </c>
      <c r="D424" s="3">
        <v>-0.59638782887191821</v>
      </c>
      <c r="E424" s="10" t="s">
        <v>1224</v>
      </c>
    </row>
    <row r="425" spans="1:5" ht="14.15" customHeight="1" x14ac:dyDescent="0.3">
      <c r="A425" s="4" t="s">
        <v>423</v>
      </c>
      <c r="B425" s="7">
        <v>257.5</v>
      </c>
      <c r="C425" s="7">
        <v>169.78399999999999</v>
      </c>
      <c r="D425" s="3">
        <v>-0.60087192280576762</v>
      </c>
      <c r="E425" s="10" t="s">
        <v>1225</v>
      </c>
    </row>
    <row r="426" spans="1:5" ht="14.15" customHeight="1" x14ac:dyDescent="0.3">
      <c r="A426" s="4" t="s">
        <v>424</v>
      </c>
      <c r="B426" s="7">
        <v>442</v>
      </c>
      <c r="C426" s="7">
        <v>289.86599999999999</v>
      </c>
      <c r="D426" s="3">
        <v>-0.60866024804232799</v>
      </c>
      <c r="E426" s="10" t="s">
        <v>1226</v>
      </c>
    </row>
    <row r="427" spans="1:5" ht="14.15" customHeight="1" x14ac:dyDescent="0.3">
      <c r="A427" s="4" t="s">
        <v>425</v>
      </c>
      <c r="B427" s="7">
        <v>414</v>
      </c>
      <c r="C427" s="7">
        <v>270.89400000000001</v>
      </c>
      <c r="D427" s="3">
        <v>-0.61190232791707222</v>
      </c>
      <c r="E427" s="10" t="s">
        <v>1227</v>
      </c>
    </row>
    <row r="428" spans="1:5" ht="14.15" customHeight="1" x14ac:dyDescent="0.3">
      <c r="A428" s="4" t="s">
        <v>426</v>
      </c>
      <c r="B428" s="7">
        <v>336</v>
      </c>
      <c r="C428" s="7">
        <v>219.8</v>
      </c>
      <c r="D428" s="3">
        <v>-0.61226984671689155</v>
      </c>
      <c r="E428" s="10" t="s">
        <v>1228</v>
      </c>
    </row>
    <row r="429" spans="1:5" ht="14.15" customHeight="1" x14ac:dyDescent="0.3">
      <c r="A429" s="4" t="s">
        <v>427</v>
      </c>
      <c r="B429" s="7">
        <v>246</v>
      </c>
      <c r="C429" s="7">
        <v>160.5</v>
      </c>
      <c r="D429" s="3">
        <v>-0.61608501821693673</v>
      </c>
      <c r="E429" s="10" t="s">
        <v>1202</v>
      </c>
    </row>
    <row r="430" spans="1:5" ht="14.15" customHeight="1" x14ac:dyDescent="0.3">
      <c r="A430" s="4" t="s">
        <v>428</v>
      </c>
      <c r="B430" s="7">
        <v>897.6</v>
      </c>
      <c r="C430" s="7">
        <v>585.53800000000001</v>
      </c>
      <c r="D430" s="3">
        <v>-0.61630987476317978</v>
      </c>
      <c r="E430" s="10" t="s">
        <v>1229</v>
      </c>
    </row>
    <row r="431" spans="1:5" ht="14.15" customHeight="1" x14ac:dyDescent="0.3">
      <c r="A431" s="4" t="s">
        <v>429</v>
      </c>
      <c r="B431" s="7">
        <v>1093</v>
      </c>
      <c r="C431" s="7">
        <v>712.5</v>
      </c>
      <c r="D431" s="3">
        <v>-0.61733148173243835</v>
      </c>
      <c r="E431" s="10" t="s">
        <v>1230</v>
      </c>
    </row>
    <row r="432" spans="1:5" ht="14.15" customHeight="1" x14ac:dyDescent="0.3">
      <c r="A432" s="4" t="s">
        <v>430</v>
      </c>
      <c r="B432" s="7">
        <v>284</v>
      </c>
      <c r="C432" s="7">
        <v>185</v>
      </c>
      <c r="D432" s="3">
        <v>-0.61836565898836993</v>
      </c>
      <c r="E432" s="10" t="s">
        <v>1231</v>
      </c>
    </row>
    <row r="433" spans="1:5" ht="14.15" customHeight="1" x14ac:dyDescent="0.3">
      <c r="A433" s="4" t="s">
        <v>431</v>
      </c>
      <c r="B433" s="7">
        <v>183</v>
      </c>
      <c r="C433" s="7">
        <v>118.83333333333333</v>
      </c>
      <c r="D433" s="3">
        <v>-0.62290407256131064</v>
      </c>
      <c r="E433" s="10" t="s">
        <v>1232</v>
      </c>
    </row>
    <row r="434" spans="1:5" ht="14.15" customHeight="1" x14ac:dyDescent="0.3">
      <c r="A434" s="4" t="s">
        <v>432</v>
      </c>
      <c r="B434" s="7">
        <v>249.47</v>
      </c>
      <c r="C434" s="7">
        <v>161.69200000000001</v>
      </c>
      <c r="D434" s="3">
        <v>-0.62561803411918382</v>
      </c>
      <c r="E434" s="10" t="s">
        <v>1233</v>
      </c>
    </row>
    <row r="435" spans="1:5" ht="14.15" customHeight="1" x14ac:dyDescent="0.3">
      <c r="A435" s="4" t="s">
        <v>433</v>
      </c>
      <c r="B435" s="7">
        <v>180</v>
      </c>
      <c r="C435" s="7">
        <v>116.16666666666667</v>
      </c>
      <c r="D435" s="3">
        <v>-0.63180075118240775</v>
      </c>
      <c r="E435" s="10" t="s">
        <v>1234</v>
      </c>
    </row>
    <row r="436" spans="1:5" ht="14.15" customHeight="1" x14ac:dyDescent="0.3">
      <c r="A436" s="4" t="s">
        <v>434</v>
      </c>
      <c r="B436" s="7">
        <v>753</v>
      </c>
      <c r="C436" s="7">
        <v>485.83333333333331</v>
      </c>
      <c r="D436" s="3">
        <v>-0.63218838730522575</v>
      </c>
      <c r="E436" s="10" t="s">
        <v>1235</v>
      </c>
    </row>
    <row r="437" spans="1:5" ht="14.15" customHeight="1" x14ac:dyDescent="0.3">
      <c r="A437" s="4" t="s">
        <v>435</v>
      </c>
      <c r="B437" s="7">
        <v>691.26</v>
      </c>
      <c r="C437" s="7">
        <v>444.15200000000004</v>
      </c>
      <c r="D437" s="3">
        <v>-0.6381749583571501</v>
      </c>
      <c r="E437" s="10" t="s">
        <v>1236</v>
      </c>
    </row>
    <row r="438" spans="1:5" ht="14.15" customHeight="1" x14ac:dyDescent="0.3">
      <c r="A438" s="4" t="s">
        <v>436</v>
      </c>
      <c r="B438" s="7">
        <v>497.5</v>
      </c>
      <c r="C438" s="7">
        <v>319.166</v>
      </c>
      <c r="D438" s="3">
        <v>-0.6403895528052217</v>
      </c>
      <c r="E438" s="10" t="s">
        <v>1237</v>
      </c>
    </row>
    <row r="439" spans="1:5" ht="14.15" customHeight="1" x14ac:dyDescent="0.3">
      <c r="A439" s="4" t="s">
        <v>437</v>
      </c>
      <c r="B439" s="7">
        <v>201</v>
      </c>
      <c r="C439" s="7">
        <v>128.5</v>
      </c>
      <c r="D439" s="3">
        <v>-0.64542714198505047</v>
      </c>
      <c r="E439" s="10" t="s">
        <v>1238</v>
      </c>
    </row>
    <row r="440" spans="1:5" ht="14.15" customHeight="1" x14ac:dyDescent="0.3">
      <c r="A440" s="4" t="s">
        <v>438</v>
      </c>
      <c r="B440" s="7">
        <v>204</v>
      </c>
      <c r="C440" s="7">
        <v>130.08500000000001</v>
      </c>
      <c r="D440" s="3">
        <v>-0.64911453659175955</v>
      </c>
      <c r="E440" s="10" t="s">
        <v>1239</v>
      </c>
    </row>
    <row r="441" spans="1:5" ht="14.15" customHeight="1" x14ac:dyDescent="0.3">
      <c r="A441" s="4" t="s">
        <v>439</v>
      </c>
      <c r="B441" s="7">
        <v>208</v>
      </c>
      <c r="C441" s="7">
        <v>132.5</v>
      </c>
      <c r="D441" s="3">
        <v>-0.6505911686905308</v>
      </c>
      <c r="E441" s="10" t="s">
        <v>1240</v>
      </c>
    </row>
    <row r="442" spans="1:5" ht="14.15" customHeight="1" x14ac:dyDescent="0.3">
      <c r="A442" s="4" t="s">
        <v>440</v>
      </c>
      <c r="B442" s="7">
        <v>3581</v>
      </c>
      <c r="C442" s="7">
        <v>2277.6660000000002</v>
      </c>
      <c r="D442" s="3">
        <v>-0.65280631483991003</v>
      </c>
      <c r="E442" s="10" t="s">
        <v>1241</v>
      </c>
    </row>
    <row r="443" spans="1:5" ht="14.15" customHeight="1" x14ac:dyDescent="0.3">
      <c r="A443" s="4" t="s">
        <v>441</v>
      </c>
      <c r="B443" s="7">
        <v>552.15</v>
      </c>
      <c r="C443" s="7">
        <v>350.28800000000001</v>
      </c>
      <c r="D443" s="3">
        <v>-0.6565186846183878</v>
      </c>
      <c r="E443" s="10" t="s">
        <v>1242</v>
      </c>
    </row>
    <row r="444" spans="1:5" ht="14.15" customHeight="1" x14ac:dyDescent="0.3">
      <c r="A444" s="4" t="s">
        <v>442</v>
      </c>
      <c r="B444" s="7">
        <v>185</v>
      </c>
      <c r="C444" s="7">
        <v>116.76600000000001</v>
      </c>
      <c r="D444" s="3">
        <v>-0.66390502025773401</v>
      </c>
      <c r="E444" s="10" t="s">
        <v>1243</v>
      </c>
    </row>
    <row r="445" spans="1:5" ht="14.15" customHeight="1" x14ac:dyDescent="0.3">
      <c r="A445" s="4" t="s">
        <v>443</v>
      </c>
      <c r="B445" s="7">
        <v>608</v>
      </c>
      <c r="C445" s="7">
        <v>382.25</v>
      </c>
      <c r="D445" s="3">
        <v>-0.66955482208278083</v>
      </c>
      <c r="E445" s="10" t="s">
        <v>1244</v>
      </c>
    </row>
    <row r="446" spans="1:5" ht="14.15" customHeight="1" x14ac:dyDescent="0.3">
      <c r="A446" s="4" t="s">
        <v>444</v>
      </c>
      <c r="B446" s="7">
        <v>219.93</v>
      </c>
      <c r="C446" s="7">
        <v>138.26799999999997</v>
      </c>
      <c r="D446" s="3">
        <v>-0.669577105812316</v>
      </c>
      <c r="E446" s="10" t="s">
        <v>1245</v>
      </c>
    </row>
    <row r="447" spans="1:5" ht="14.15" customHeight="1" x14ac:dyDescent="0.3">
      <c r="A447" s="4" t="s">
        <v>445</v>
      </c>
      <c r="B447" s="7">
        <v>3213</v>
      </c>
      <c r="C447" s="7">
        <v>2015.23</v>
      </c>
      <c r="D447" s="3">
        <v>-0.67297647658549409</v>
      </c>
      <c r="E447" s="10" t="s">
        <v>1246</v>
      </c>
    </row>
    <row r="448" spans="1:5" ht="14.15" customHeight="1" x14ac:dyDescent="0.3">
      <c r="A448" s="4" t="s">
        <v>446</v>
      </c>
      <c r="B448" s="7">
        <v>215</v>
      </c>
      <c r="C448" s="7">
        <v>134.5</v>
      </c>
      <c r="D448" s="3">
        <v>-0.67673048703283623</v>
      </c>
      <c r="E448" s="10" t="s">
        <v>1247</v>
      </c>
    </row>
    <row r="449" spans="1:5" ht="14.15" customHeight="1" x14ac:dyDescent="0.3">
      <c r="A449" s="4" t="s">
        <v>447</v>
      </c>
      <c r="B449" s="7">
        <v>560.66999999999996</v>
      </c>
      <c r="C449" s="7">
        <v>350.08199999999999</v>
      </c>
      <c r="D449" s="3">
        <v>-0.6794589916859044</v>
      </c>
      <c r="E449" s="10" t="s">
        <v>1248</v>
      </c>
    </row>
    <row r="450" spans="1:5" ht="14.15" customHeight="1" x14ac:dyDescent="0.3">
      <c r="A450" s="4" t="s">
        <v>448</v>
      </c>
      <c r="B450" s="7">
        <v>339.5</v>
      </c>
      <c r="C450" s="7">
        <v>211.83333333333334</v>
      </c>
      <c r="D450" s="3">
        <v>-0.68048194996092914</v>
      </c>
      <c r="E450" s="10" t="s">
        <v>1249</v>
      </c>
    </row>
    <row r="451" spans="1:5" ht="14.15" customHeight="1" x14ac:dyDescent="0.3">
      <c r="A451" s="4" t="s">
        <v>449</v>
      </c>
      <c r="B451" s="7">
        <v>229</v>
      </c>
      <c r="C451" s="7">
        <v>142.4375</v>
      </c>
      <c r="D451" s="3">
        <v>-0.68501857883164696</v>
      </c>
      <c r="E451" s="10" t="s">
        <v>1250</v>
      </c>
    </row>
    <row r="452" spans="1:5" ht="14.15" customHeight="1" x14ac:dyDescent="0.3">
      <c r="A452" s="4" t="s">
        <v>450</v>
      </c>
      <c r="B452" s="7">
        <v>403.5</v>
      </c>
      <c r="C452" s="7">
        <v>250.565</v>
      </c>
      <c r="D452" s="3">
        <v>-0.68738376663617751</v>
      </c>
      <c r="E452" s="10" t="s">
        <v>1251</v>
      </c>
    </row>
    <row r="453" spans="1:5" ht="14.15" customHeight="1" x14ac:dyDescent="0.3">
      <c r="A453" s="4" t="s">
        <v>451</v>
      </c>
      <c r="B453" s="7">
        <v>409</v>
      </c>
      <c r="C453" s="7">
        <v>253.33333333333334</v>
      </c>
      <c r="D453" s="3">
        <v>-0.69106392533195704</v>
      </c>
      <c r="E453" s="10" t="s">
        <v>1252</v>
      </c>
    </row>
    <row r="454" spans="1:5" ht="14.15" customHeight="1" x14ac:dyDescent="0.3">
      <c r="A454" s="4" t="s">
        <v>453</v>
      </c>
      <c r="B454" s="7">
        <v>1047.54</v>
      </c>
      <c r="C454" s="7">
        <v>644.97399999999993</v>
      </c>
      <c r="D454" s="3">
        <v>-0.69969242452543545</v>
      </c>
      <c r="E454" s="10" t="s">
        <v>1253</v>
      </c>
    </row>
    <row r="455" spans="1:5" ht="14.15" customHeight="1" x14ac:dyDescent="0.3">
      <c r="A455" s="4" t="s">
        <v>454</v>
      </c>
      <c r="B455" s="7">
        <v>329</v>
      </c>
      <c r="C455" s="7">
        <v>202.39</v>
      </c>
      <c r="D455" s="3">
        <v>-0.70094957508846012</v>
      </c>
      <c r="E455" s="10" t="s">
        <v>1254</v>
      </c>
    </row>
    <row r="456" spans="1:5" ht="14.15" customHeight="1" x14ac:dyDescent="0.3">
      <c r="A456" s="4" t="s">
        <v>455</v>
      </c>
      <c r="B456" s="7">
        <v>197</v>
      </c>
      <c r="C456" s="7">
        <v>121.16666666666667</v>
      </c>
      <c r="D456" s="3">
        <v>-0.70120276625793798</v>
      </c>
      <c r="E456" s="10" t="s">
        <v>1255</v>
      </c>
    </row>
    <row r="457" spans="1:5" ht="14.15" customHeight="1" x14ac:dyDescent="0.3">
      <c r="A457" s="4" t="s">
        <v>456</v>
      </c>
      <c r="B457" s="7">
        <v>291</v>
      </c>
      <c r="C457" s="7">
        <v>178.9</v>
      </c>
      <c r="D457" s="3">
        <v>-0.70186576574373793</v>
      </c>
      <c r="E457" s="10" t="s">
        <v>1256</v>
      </c>
    </row>
    <row r="458" spans="1:5" ht="14.15" customHeight="1" x14ac:dyDescent="0.3">
      <c r="A458" s="4" t="s">
        <v>457</v>
      </c>
      <c r="B458" s="7">
        <v>457.67</v>
      </c>
      <c r="C458" s="7">
        <v>279.14999999999998</v>
      </c>
      <c r="D458" s="3">
        <v>-0.71326717110610283</v>
      </c>
      <c r="E458" s="10" t="s">
        <v>1257</v>
      </c>
    </row>
    <row r="459" spans="1:5" ht="14.15" customHeight="1" x14ac:dyDescent="0.3">
      <c r="A459" s="4" t="s">
        <v>458</v>
      </c>
      <c r="B459" s="7">
        <v>201</v>
      </c>
      <c r="C459" s="7">
        <v>122.5</v>
      </c>
      <c r="D459" s="3">
        <v>-0.71441375217635816</v>
      </c>
      <c r="E459" s="10" t="s">
        <v>1258</v>
      </c>
    </row>
    <row r="460" spans="1:5" ht="14.15" customHeight="1" x14ac:dyDescent="0.3">
      <c r="A460" s="4" t="s">
        <v>459</v>
      </c>
      <c r="B460" s="7">
        <v>208</v>
      </c>
      <c r="C460" s="7">
        <v>126.75</v>
      </c>
      <c r="D460" s="3">
        <v>-0.71459778113775163</v>
      </c>
      <c r="E460" s="10" t="s">
        <v>1259</v>
      </c>
    </row>
    <row r="461" spans="1:5" ht="14.15" customHeight="1" x14ac:dyDescent="0.3">
      <c r="A461" s="4" t="s">
        <v>460</v>
      </c>
      <c r="B461" s="7">
        <v>208</v>
      </c>
      <c r="C461" s="7">
        <v>126.66666666666667</v>
      </c>
      <c r="D461" s="3">
        <v>-0.71554661053130042</v>
      </c>
      <c r="E461" s="10" t="s">
        <v>1260</v>
      </c>
    </row>
    <row r="462" spans="1:5" ht="14.15" customHeight="1" x14ac:dyDescent="0.3">
      <c r="A462" s="4" t="s">
        <v>461</v>
      </c>
      <c r="B462" s="7">
        <v>385</v>
      </c>
      <c r="C462" s="7">
        <v>234.33249999999998</v>
      </c>
      <c r="D462" s="3">
        <v>-0.71630138773446284</v>
      </c>
      <c r="E462" s="10" t="s">
        <v>1261</v>
      </c>
    </row>
    <row r="463" spans="1:5" ht="14.15" customHeight="1" x14ac:dyDescent="0.3">
      <c r="A463" s="4" t="s">
        <v>462</v>
      </c>
      <c r="B463" s="7">
        <v>548</v>
      </c>
      <c r="C463" s="7">
        <v>332.91750000000002</v>
      </c>
      <c r="D463" s="3">
        <v>-0.71901118461919655</v>
      </c>
      <c r="E463" s="10" t="s">
        <v>1262</v>
      </c>
    </row>
    <row r="464" spans="1:5" ht="14.15" customHeight="1" x14ac:dyDescent="0.3">
      <c r="A464" s="4" t="s">
        <v>463</v>
      </c>
      <c r="B464" s="7">
        <v>2319.25</v>
      </c>
      <c r="C464" s="7">
        <v>1407.586</v>
      </c>
      <c r="D464" s="3">
        <v>-0.72043527139416008</v>
      </c>
      <c r="E464" s="10" t="s">
        <v>1263</v>
      </c>
    </row>
    <row r="465" spans="1:5" ht="14.15" customHeight="1" x14ac:dyDescent="0.3">
      <c r="A465" s="4" t="s">
        <v>464</v>
      </c>
      <c r="B465" s="7">
        <v>624.30999999999995</v>
      </c>
      <c r="C465" s="7">
        <v>378.678</v>
      </c>
      <c r="D465" s="3">
        <v>-0.72129096699643369</v>
      </c>
      <c r="E465" s="10" t="s">
        <v>1264</v>
      </c>
    </row>
    <row r="466" spans="1:5" ht="14.15" customHeight="1" x14ac:dyDescent="0.3">
      <c r="A466" s="4" t="s">
        <v>465</v>
      </c>
      <c r="B466" s="7">
        <v>291</v>
      </c>
      <c r="C466" s="7">
        <v>176</v>
      </c>
      <c r="D466" s="3">
        <v>-0.72544372427098669</v>
      </c>
      <c r="E466" s="10" t="s">
        <v>1265</v>
      </c>
    </row>
    <row r="467" spans="1:5" ht="14.15" customHeight="1" x14ac:dyDescent="0.3">
      <c r="A467" s="4" t="s">
        <v>466</v>
      </c>
      <c r="B467" s="7">
        <v>1303.33</v>
      </c>
      <c r="C467" s="7">
        <v>787.23199999999997</v>
      </c>
      <c r="D467" s="3">
        <v>-0.72734164631191356</v>
      </c>
      <c r="E467" s="10" t="s">
        <v>1241</v>
      </c>
    </row>
    <row r="468" spans="1:5" ht="14.15" customHeight="1" x14ac:dyDescent="0.3">
      <c r="A468" s="4" t="s">
        <v>467</v>
      </c>
      <c r="B468" s="7">
        <v>562</v>
      </c>
      <c r="C468" s="7">
        <v>338.25</v>
      </c>
      <c r="D468" s="3">
        <v>-0.73248019624438898</v>
      </c>
      <c r="E468" s="10" t="s">
        <v>1266</v>
      </c>
    </row>
    <row r="469" spans="1:5" ht="14.15" customHeight="1" x14ac:dyDescent="0.3">
      <c r="A469" s="4" t="s">
        <v>468</v>
      </c>
      <c r="B469" s="7">
        <v>2601.8000000000002</v>
      </c>
      <c r="C469" s="7">
        <v>1563.9860000000001</v>
      </c>
      <c r="D469" s="3">
        <v>-0.73428246811558551</v>
      </c>
      <c r="E469" s="10" t="s">
        <v>1267</v>
      </c>
    </row>
    <row r="470" spans="1:5" ht="14.15" customHeight="1" x14ac:dyDescent="0.3">
      <c r="A470" s="4" t="s">
        <v>469</v>
      </c>
      <c r="B470" s="7">
        <v>728</v>
      </c>
      <c r="C470" s="7">
        <v>437.5</v>
      </c>
      <c r="D470" s="3">
        <v>-0.7346554334790053</v>
      </c>
      <c r="E470" s="10" t="s">
        <v>1268</v>
      </c>
    </row>
    <row r="471" spans="1:5" ht="14.15" customHeight="1" x14ac:dyDescent="0.3">
      <c r="A471" s="4" t="s">
        <v>470</v>
      </c>
      <c r="B471" s="7">
        <v>176</v>
      </c>
      <c r="C471" s="7">
        <v>105.5</v>
      </c>
      <c r="D471" s="3">
        <v>-0.73833242993011206</v>
      </c>
      <c r="E471" s="10" t="s">
        <v>1269</v>
      </c>
    </row>
    <row r="472" spans="1:5" ht="14.15" customHeight="1" x14ac:dyDescent="0.3">
      <c r="A472" s="4" t="s">
        <v>471</v>
      </c>
      <c r="B472" s="7">
        <v>617.5</v>
      </c>
      <c r="C472" s="7">
        <v>370.12599999999998</v>
      </c>
      <c r="D472" s="3">
        <v>-0.73842265344080982</v>
      </c>
      <c r="E472" s="10" t="s">
        <v>1270</v>
      </c>
    </row>
    <row r="473" spans="1:5" ht="14.15" customHeight="1" x14ac:dyDescent="0.3">
      <c r="A473" s="4" t="s">
        <v>472</v>
      </c>
      <c r="B473" s="7">
        <v>215.67</v>
      </c>
      <c r="C473" s="7">
        <v>128.584</v>
      </c>
      <c r="D473" s="3">
        <v>-0.74611437354367738</v>
      </c>
      <c r="E473" s="10" t="s">
        <v>1271</v>
      </c>
    </row>
    <row r="474" spans="1:5" ht="14.15" customHeight="1" x14ac:dyDescent="0.3">
      <c r="A474" s="4" t="s">
        <v>473</v>
      </c>
      <c r="B474" s="7">
        <v>1631</v>
      </c>
      <c r="C474" s="7">
        <v>970</v>
      </c>
      <c r="D474" s="3">
        <v>-0.7497001296373943</v>
      </c>
      <c r="E474" s="10" t="s">
        <v>1272</v>
      </c>
    </row>
    <row r="475" spans="1:5" ht="14.15" customHeight="1" x14ac:dyDescent="0.3">
      <c r="A475" s="4" t="s">
        <v>474</v>
      </c>
      <c r="B475" s="7">
        <v>3187</v>
      </c>
      <c r="C475" s="7">
        <v>1893.3340000000001</v>
      </c>
      <c r="D475" s="3">
        <v>-0.75127008211584279</v>
      </c>
      <c r="E475" s="10" t="s">
        <v>1273</v>
      </c>
    </row>
    <row r="476" spans="1:5" ht="14.15" customHeight="1" x14ac:dyDescent="0.3">
      <c r="A476" s="4" t="s">
        <v>475</v>
      </c>
      <c r="B476" s="7">
        <v>1058</v>
      </c>
      <c r="C476" s="7">
        <v>626.5</v>
      </c>
      <c r="D476" s="3">
        <v>-0.75595321279216521</v>
      </c>
      <c r="E476" s="10" t="s">
        <v>1274</v>
      </c>
    </row>
    <row r="477" spans="1:5" ht="14.15" customHeight="1" x14ac:dyDescent="0.3">
      <c r="A477" s="4" t="s">
        <v>476</v>
      </c>
      <c r="B477" s="7">
        <v>347.67</v>
      </c>
      <c r="C477" s="7">
        <v>205.15</v>
      </c>
      <c r="D477" s="3">
        <v>-0.76103942989434614</v>
      </c>
      <c r="E477" s="10" t="s">
        <v>1275</v>
      </c>
    </row>
    <row r="478" spans="1:5" ht="14.15" customHeight="1" x14ac:dyDescent="0.3">
      <c r="A478" s="4" t="s">
        <v>477</v>
      </c>
      <c r="B478" s="7">
        <v>237</v>
      </c>
      <c r="C478" s="7">
        <v>139.6</v>
      </c>
      <c r="D478" s="3">
        <v>-0.76358811757596934</v>
      </c>
      <c r="E478" s="10" t="s">
        <v>1276</v>
      </c>
    </row>
    <row r="479" spans="1:5" ht="14.15" customHeight="1" x14ac:dyDescent="0.3">
      <c r="A479" s="4" t="s">
        <v>478</v>
      </c>
      <c r="B479" s="7">
        <v>208</v>
      </c>
      <c r="C479" s="7">
        <v>122.5</v>
      </c>
      <c r="D479" s="3">
        <v>-0.76380177913852165</v>
      </c>
      <c r="E479" s="10" t="s">
        <v>1277</v>
      </c>
    </row>
    <row r="480" spans="1:5" ht="14.15" customHeight="1" x14ac:dyDescent="0.3">
      <c r="A480" s="4" t="s">
        <v>479</v>
      </c>
      <c r="B480" s="7">
        <v>332.14</v>
      </c>
      <c r="C480" s="7">
        <v>195.35400000000001</v>
      </c>
      <c r="D480" s="3">
        <v>-0.76570068277535797</v>
      </c>
      <c r="E480" s="10" t="s">
        <v>1278</v>
      </c>
    </row>
    <row r="481" spans="1:5" ht="14.15" customHeight="1" x14ac:dyDescent="0.3">
      <c r="A481" s="4" t="s">
        <v>480</v>
      </c>
      <c r="B481" s="7">
        <v>201</v>
      </c>
      <c r="C481" s="7">
        <v>117.25</v>
      </c>
      <c r="D481" s="3">
        <v>-0.7776075786635519</v>
      </c>
      <c r="E481" s="10" t="s">
        <v>1279</v>
      </c>
    </row>
    <row r="482" spans="1:5" ht="14.15" customHeight="1" x14ac:dyDescent="0.3">
      <c r="A482" s="4" t="s">
        <v>481</v>
      </c>
      <c r="B482" s="7">
        <v>301</v>
      </c>
      <c r="C482" s="7">
        <v>175</v>
      </c>
      <c r="D482" s="3">
        <v>-0.78240856492737321</v>
      </c>
      <c r="E482" s="10" t="s">
        <v>1280</v>
      </c>
    </row>
    <row r="483" spans="1:5" ht="14.15" customHeight="1" x14ac:dyDescent="0.3">
      <c r="A483" s="4" t="s">
        <v>482</v>
      </c>
      <c r="B483" s="7">
        <v>190</v>
      </c>
      <c r="C483" s="7">
        <v>110.4</v>
      </c>
      <c r="D483" s="3">
        <v>-0.78325924644014122</v>
      </c>
      <c r="E483" s="10" t="s">
        <v>1281</v>
      </c>
    </row>
    <row r="484" spans="1:5" ht="14.15" customHeight="1" x14ac:dyDescent="0.3">
      <c r="A484" s="4" t="s">
        <v>483</v>
      </c>
      <c r="B484" s="7">
        <v>194</v>
      </c>
      <c r="C484" s="7">
        <v>112.5</v>
      </c>
      <c r="D484" s="3">
        <v>-0.78613165097009063</v>
      </c>
      <c r="E484" s="10" t="s">
        <v>1282</v>
      </c>
    </row>
    <row r="485" spans="1:5" ht="14.15" customHeight="1" x14ac:dyDescent="0.3">
      <c r="A485" s="4" t="s">
        <v>484</v>
      </c>
      <c r="B485" s="7">
        <v>433.5</v>
      </c>
      <c r="C485" s="7">
        <v>251.33200000000002</v>
      </c>
      <c r="D485" s="3">
        <v>-0.7864376242492217</v>
      </c>
      <c r="E485" s="10" t="s">
        <v>1283</v>
      </c>
    </row>
    <row r="486" spans="1:5" ht="14.15" customHeight="1" x14ac:dyDescent="0.3">
      <c r="A486" s="4" t="s">
        <v>485</v>
      </c>
      <c r="B486" s="7">
        <v>201</v>
      </c>
      <c r="C486" s="7">
        <v>116.33333333333333</v>
      </c>
      <c r="D486" s="3">
        <v>-0.78893096569043242</v>
      </c>
      <c r="E486" s="10" t="s">
        <v>1284</v>
      </c>
    </row>
    <row r="487" spans="1:5" ht="14.15" customHeight="1" x14ac:dyDescent="0.3">
      <c r="A487" s="4" t="s">
        <v>486</v>
      </c>
      <c r="B487" s="7">
        <v>263</v>
      </c>
      <c r="C487" s="7">
        <v>149.48399999999998</v>
      </c>
      <c r="D487" s="3">
        <v>-0.8150717255019535</v>
      </c>
      <c r="E487" s="10" t="s">
        <v>1285</v>
      </c>
    </row>
    <row r="488" spans="1:5" ht="14.15" customHeight="1" x14ac:dyDescent="0.3">
      <c r="A488" s="4" t="s">
        <v>487</v>
      </c>
      <c r="B488" s="7">
        <v>461</v>
      </c>
      <c r="C488" s="7">
        <v>261.5</v>
      </c>
      <c r="D488" s="3">
        <v>-0.81795580418239655</v>
      </c>
      <c r="E488" s="10" t="s">
        <v>1286</v>
      </c>
    </row>
    <row r="489" spans="1:5" ht="14.15" customHeight="1" x14ac:dyDescent="0.3">
      <c r="A489" s="4" t="s">
        <v>488</v>
      </c>
      <c r="B489" s="7">
        <v>2503</v>
      </c>
      <c r="C489" s="7">
        <v>1416.116</v>
      </c>
      <c r="D489" s="3">
        <v>-0.82171884356417757</v>
      </c>
      <c r="E489" s="10" t="s">
        <v>1287</v>
      </c>
    </row>
    <row r="490" spans="1:5" ht="14.15" customHeight="1" x14ac:dyDescent="0.3">
      <c r="A490" s="4" t="s">
        <v>489</v>
      </c>
      <c r="B490" s="7">
        <v>204</v>
      </c>
      <c r="C490" s="7">
        <v>115</v>
      </c>
      <c r="D490" s="3">
        <v>-0.82693529102712038</v>
      </c>
      <c r="E490" s="10" t="s">
        <v>1288</v>
      </c>
    </row>
    <row r="491" spans="1:5" ht="14.15" customHeight="1" x14ac:dyDescent="0.3">
      <c r="A491" s="4" t="s">
        <v>490</v>
      </c>
      <c r="B491" s="7">
        <v>371</v>
      </c>
      <c r="C491" s="7">
        <v>208.625</v>
      </c>
      <c r="D491" s="3">
        <v>-0.83050713725820469</v>
      </c>
      <c r="E491" s="10" t="s">
        <v>1289</v>
      </c>
    </row>
    <row r="492" spans="1:5" ht="14.15" customHeight="1" x14ac:dyDescent="0.3">
      <c r="A492" s="4" t="s">
        <v>491</v>
      </c>
      <c r="B492" s="7">
        <v>679.68</v>
      </c>
      <c r="C492" s="7">
        <v>382.14799999999997</v>
      </c>
      <c r="D492" s="3">
        <v>-0.83072419133284647</v>
      </c>
      <c r="E492" s="10" t="s">
        <v>1264</v>
      </c>
    </row>
    <row r="493" spans="1:5" ht="14.15" customHeight="1" x14ac:dyDescent="0.3">
      <c r="A493" s="4" t="s">
        <v>492</v>
      </c>
      <c r="B493" s="7">
        <v>626</v>
      </c>
      <c r="C493" s="7">
        <v>351.16800000000001</v>
      </c>
      <c r="D493" s="3">
        <v>-0.83400127112483258</v>
      </c>
      <c r="E493" s="10" t="s">
        <v>1290</v>
      </c>
    </row>
    <row r="494" spans="1:5" ht="14.15" customHeight="1" x14ac:dyDescent="0.3">
      <c r="A494" s="4" t="s">
        <v>493</v>
      </c>
      <c r="B494" s="7">
        <v>176</v>
      </c>
      <c r="C494" s="7">
        <v>98</v>
      </c>
      <c r="D494" s="3">
        <v>-0.84472177452208919</v>
      </c>
      <c r="E494" s="10" t="s">
        <v>1291</v>
      </c>
    </row>
    <row r="495" spans="1:5" ht="14.15" customHeight="1" x14ac:dyDescent="0.3">
      <c r="A495" s="4" t="s">
        <v>494</v>
      </c>
      <c r="B495" s="7">
        <v>373</v>
      </c>
      <c r="C495" s="7">
        <v>206.37600000000003</v>
      </c>
      <c r="D495" s="3">
        <v>-0.8539004247106261</v>
      </c>
      <c r="E495" s="10" t="s">
        <v>1292</v>
      </c>
    </row>
    <row r="496" spans="1:5" ht="14.15" customHeight="1" x14ac:dyDescent="0.3">
      <c r="A496" s="4" t="s">
        <v>495</v>
      </c>
      <c r="B496" s="7">
        <v>256</v>
      </c>
      <c r="C496" s="7">
        <v>141.58250000000001</v>
      </c>
      <c r="D496" s="3">
        <v>-0.85450085499830475</v>
      </c>
      <c r="E496" s="10" t="s">
        <v>1293</v>
      </c>
    </row>
    <row r="497" spans="1:5" ht="14.15" customHeight="1" x14ac:dyDescent="0.3">
      <c r="A497" s="4" t="s">
        <v>496</v>
      </c>
      <c r="B497" s="7">
        <v>459</v>
      </c>
      <c r="C497" s="7">
        <v>253.27666666666667</v>
      </c>
      <c r="D497" s="3">
        <v>-0.85777998000300415</v>
      </c>
      <c r="E497" s="10" t="s">
        <v>1294</v>
      </c>
    </row>
    <row r="498" spans="1:5" ht="14.15" customHeight="1" x14ac:dyDescent="0.3">
      <c r="A498" s="4" t="s">
        <v>497</v>
      </c>
      <c r="B498" s="7">
        <v>353.33</v>
      </c>
      <c r="C498" s="7">
        <v>194.90600000000001</v>
      </c>
      <c r="D498" s="3">
        <v>-0.85823774525498098</v>
      </c>
      <c r="E498" s="10" t="s">
        <v>1295</v>
      </c>
    </row>
    <row r="499" spans="1:5" ht="14.15" customHeight="1" x14ac:dyDescent="0.3">
      <c r="A499" s="4" t="s">
        <v>498</v>
      </c>
      <c r="B499" s="7">
        <v>352</v>
      </c>
      <c r="C499" s="7">
        <v>194.11499999999998</v>
      </c>
      <c r="D499" s="3">
        <v>-0.85866382400278884</v>
      </c>
      <c r="E499" s="10" t="s">
        <v>1296</v>
      </c>
    </row>
    <row r="500" spans="1:5" ht="14.15" customHeight="1" x14ac:dyDescent="0.3">
      <c r="A500" s="4" t="s">
        <v>499</v>
      </c>
      <c r="B500" s="7">
        <v>197</v>
      </c>
      <c r="C500" s="7">
        <v>108.61</v>
      </c>
      <c r="D500" s="3">
        <v>-0.8590386878080194</v>
      </c>
      <c r="E500" s="10" t="s">
        <v>1297</v>
      </c>
    </row>
    <row r="501" spans="1:5" ht="14.15" customHeight="1" x14ac:dyDescent="0.3">
      <c r="A501" s="4" t="s">
        <v>500</v>
      </c>
      <c r="B501" s="7">
        <v>242</v>
      </c>
      <c r="C501" s="7">
        <v>133.16666666666666</v>
      </c>
      <c r="D501" s="3">
        <v>-0.86177404506777411</v>
      </c>
      <c r="E501" s="10" t="s">
        <v>1298</v>
      </c>
    </row>
    <row r="502" spans="1:5" ht="14.15" customHeight="1" x14ac:dyDescent="0.3">
      <c r="A502" s="4" t="s">
        <v>501</v>
      </c>
      <c r="B502" s="7">
        <v>2109.5</v>
      </c>
      <c r="C502" s="7">
        <v>1159.75</v>
      </c>
      <c r="D502" s="3">
        <v>-0.86308724136951498</v>
      </c>
      <c r="E502" s="10" t="s">
        <v>1299</v>
      </c>
    </row>
    <row r="503" spans="1:5" ht="14.15" customHeight="1" x14ac:dyDescent="0.3">
      <c r="A503" s="4" t="s">
        <v>502</v>
      </c>
      <c r="B503" s="7">
        <v>232</v>
      </c>
      <c r="C503" s="7">
        <v>127.5</v>
      </c>
      <c r="D503" s="3">
        <v>-0.86362755826871429</v>
      </c>
      <c r="E503" s="10" t="s">
        <v>1300</v>
      </c>
    </row>
    <row r="504" spans="1:5" ht="14.15" customHeight="1" x14ac:dyDescent="0.3">
      <c r="A504" s="4" t="s">
        <v>503</v>
      </c>
      <c r="B504" s="7">
        <v>385</v>
      </c>
      <c r="C504" s="7">
        <v>211.5</v>
      </c>
      <c r="D504" s="3">
        <v>-0.86420078246231402</v>
      </c>
      <c r="E504" s="10" t="s">
        <v>1032</v>
      </c>
    </row>
    <row r="505" spans="1:5" ht="14.15" customHeight="1" x14ac:dyDescent="0.3">
      <c r="A505" s="4" t="s">
        <v>504</v>
      </c>
      <c r="B505" s="7">
        <v>271.33</v>
      </c>
      <c r="C505" s="7">
        <v>148.48200000000003</v>
      </c>
      <c r="D505" s="3">
        <v>-0.86976052183449148</v>
      </c>
      <c r="E505" s="10" t="s">
        <v>1301</v>
      </c>
    </row>
    <row r="506" spans="1:5" ht="14.15" customHeight="1" x14ac:dyDescent="0.3">
      <c r="A506" s="4" t="s">
        <v>505</v>
      </c>
      <c r="B506" s="7">
        <v>183</v>
      </c>
      <c r="C506" s="7">
        <v>100</v>
      </c>
      <c r="D506" s="3">
        <v>-0.87184364850931761</v>
      </c>
      <c r="E506" s="10" t="s">
        <v>1302</v>
      </c>
    </row>
    <row r="507" spans="1:5" ht="14.15" customHeight="1" x14ac:dyDescent="0.3">
      <c r="A507" s="4" t="s">
        <v>506</v>
      </c>
      <c r="B507" s="7">
        <v>187</v>
      </c>
      <c r="C507" s="7">
        <v>102.11000000000001</v>
      </c>
      <c r="D507" s="3">
        <v>-0.87291410865778274</v>
      </c>
      <c r="E507" s="10" t="s">
        <v>1303</v>
      </c>
    </row>
    <row r="508" spans="1:5" ht="14.15" customHeight="1" x14ac:dyDescent="0.3">
      <c r="A508" s="4" t="s">
        <v>507</v>
      </c>
      <c r="B508" s="7">
        <v>1048</v>
      </c>
      <c r="C508" s="7">
        <v>570</v>
      </c>
      <c r="D508" s="3">
        <v>-0.87860489248534634</v>
      </c>
      <c r="E508" s="10" t="s">
        <v>1304</v>
      </c>
    </row>
    <row r="509" spans="1:5" ht="14.15" customHeight="1" x14ac:dyDescent="0.3">
      <c r="A509" s="4" t="s">
        <v>508</v>
      </c>
      <c r="B509" s="7">
        <v>194</v>
      </c>
      <c r="C509" s="7">
        <v>105.33333333333333</v>
      </c>
      <c r="D509" s="3">
        <v>-0.88109459473118112</v>
      </c>
      <c r="E509" s="10" t="s">
        <v>1305</v>
      </c>
    </row>
    <row r="510" spans="1:5" ht="14.15" customHeight="1" x14ac:dyDescent="0.3">
      <c r="A510" s="4" t="s">
        <v>509</v>
      </c>
      <c r="B510" s="7">
        <v>485</v>
      </c>
      <c r="C510" s="7">
        <v>261.5</v>
      </c>
      <c r="D510" s="3">
        <v>-0.89117380082754871</v>
      </c>
      <c r="E510" s="10" t="s">
        <v>1306</v>
      </c>
    </row>
    <row r="511" spans="1:5" ht="14.15" customHeight="1" x14ac:dyDescent="0.3">
      <c r="A511" s="4" t="s">
        <v>510</v>
      </c>
      <c r="B511" s="7">
        <v>624</v>
      </c>
      <c r="C511" s="7">
        <v>336</v>
      </c>
      <c r="D511" s="3">
        <v>-0.89308479608348823</v>
      </c>
      <c r="E511" s="10" t="s">
        <v>1307</v>
      </c>
    </row>
    <row r="512" spans="1:5" ht="14.15" customHeight="1" x14ac:dyDescent="0.3">
      <c r="A512" s="4" t="s">
        <v>511</v>
      </c>
      <c r="B512" s="7">
        <v>263</v>
      </c>
      <c r="C512" s="7">
        <v>141.5</v>
      </c>
      <c r="D512" s="3">
        <v>-0.89426074646041998</v>
      </c>
      <c r="E512" s="10" t="s">
        <v>1308</v>
      </c>
    </row>
    <row r="513" spans="1:5" ht="14.15" customHeight="1" x14ac:dyDescent="0.3">
      <c r="A513" s="4" t="s">
        <v>512</v>
      </c>
      <c r="B513" s="7">
        <v>498</v>
      </c>
      <c r="C513" s="7">
        <v>267.69600000000003</v>
      </c>
      <c r="D513" s="3">
        <v>-0.89555016036837398</v>
      </c>
      <c r="E513" s="10" t="s">
        <v>1309</v>
      </c>
    </row>
    <row r="514" spans="1:5" ht="14.15" customHeight="1" x14ac:dyDescent="0.3">
      <c r="A514" s="4" t="s">
        <v>513</v>
      </c>
      <c r="B514" s="7">
        <v>435.67</v>
      </c>
      <c r="C514" s="7">
        <v>233.92600000000002</v>
      </c>
      <c r="D514" s="3">
        <v>-0.89718355271475647</v>
      </c>
      <c r="E514" s="10" t="s">
        <v>1310</v>
      </c>
    </row>
    <row r="515" spans="1:5" ht="14.15" customHeight="1" x14ac:dyDescent="0.3">
      <c r="A515" s="4" t="s">
        <v>514</v>
      </c>
      <c r="B515" s="7">
        <v>206</v>
      </c>
      <c r="C515" s="7">
        <v>110.43400000000001</v>
      </c>
      <c r="D515" s="3">
        <v>-0.89945992544005371</v>
      </c>
      <c r="E515" s="10" t="s">
        <v>1311</v>
      </c>
    </row>
    <row r="516" spans="1:5" ht="14.15" customHeight="1" x14ac:dyDescent="0.3">
      <c r="A516" s="4" t="s">
        <v>515</v>
      </c>
      <c r="B516" s="7">
        <v>774.86</v>
      </c>
      <c r="C516" s="7">
        <v>411.15199999999993</v>
      </c>
      <c r="D516" s="3">
        <v>-0.91426382424584784</v>
      </c>
      <c r="E516" s="10" t="s">
        <v>1312</v>
      </c>
    </row>
    <row r="517" spans="1:5" ht="14.15" customHeight="1" x14ac:dyDescent="0.3">
      <c r="A517" s="4" t="s">
        <v>516</v>
      </c>
      <c r="B517" s="7">
        <v>204</v>
      </c>
      <c r="C517" s="7">
        <v>107.91749999999999</v>
      </c>
      <c r="D517" s="3">
        <v>-0.91864031965950277</v>
      </c>
      <c r="E517" s="10" t="s">
        <v>1313</v>
      </c>
    </row>
    <row r="518" spans="1:5" ht="14.15" customHeight="1" x14ac:dyDescent="0.3">
      <c r="A518" s="4" t="s">
        <v>517</v>
      </c>
      <c r="B518" s="7">
        <v>513</v>
      </c>
      <c r="C518" s="7">
        <v>271.33333333333331</v>
      </c>
      <c r="D518" s="3">
        <v>-0.91889253206196331</v>
      </c>
      <c r="E518" s="10" t="s">
        <v>1314</v>
      </c>
    </row>
    <row r="519" spans="1:5" ht="14.15" customHeight="1" x14ac:dyDescent="0.3">
      <c r="A519" s="4" t="s">
        <v>518</v>
      </c>
      <c r="B519" s="7">
        <v>1172</v>
      </c>
      <c r="C519" s="7">
        <v>616.53399999999999</v>
      </c>
      <c r="D519" s="3">
        <v>-0.92672020752331763</v>
      </c>
      <c r="E519" s="10" t="s">
        <v>1315</v>
      </c>
    </row>
    <row r="520" spans="1:5" ht="14.15" customHeight="1" x14ac:dyDescent="0.3">
      <c r="A520" s="4" t="s">
        <v>519</v>
      </c>
      <c r="B520" s="7">
        <v>274</v>
      </c>
      <c r="C520" s="7">
        <v>143.16666666666666</v>
      </c>
      <c r="D520" s="3">
        <v>-0.93648026254321937</v>
      </c>
      <c r="E520" s="10" t="s">
        <v>1316</v>
      </c>
    </row>
    <row r="521" spans="1:5" ht="14.15" customHeight="1" x14ac:dyDescent="0.3">
      <c r="A521" s="4" t="s">
        <v>520</v>
      </c>
      <c r="B521" s="7">
        <v>464.67</v>
      </c>
      <c r="C521" s="7">
        <v>240.83249999999998</v>
      </c>
      <c r="D521" s="3">
        <v>-0.94817640979506235</v>
      </c>
      <c r="E521" s="10" t="s">
        <v>1317</v>
      </c>
    </row>
    <row r="522" spans="1:5" ht="14.15" customHeight="1" x14ac:dyDescent="0.3">
      <c r="A522" s="4" t="s">
        <v>521</v>
      </c>
      <c r="B522" s="7">
        <v>579</v>
      </c>
      <c r="C522" s="7">
        <v>298.63400000000001</v>
      </c>
      <c r="D522" s="3">
        <v>-0.95518492005291677</v>
      </c>
      <c r="E522" s="10" t="s">
        <v>1318</v>
      </c>
    </row>
    <row r="523" spans="1:5" ht="14.15" customHeight="1" x14ac:dyDescent="0.3">
      <c r="A523" s="4" t="s">
        <v>522</v>
      </c>
      <c r="B523" s="7">
        <v>378</v>
      </c>
      <c r="C523" s="7">
        <v>194.5</v>
      </c>
      <c r="D523" s="3">
        <v>-0.95861607923488079</v>
      </c>
      <c r="E523" s="10" t="s">
        <v>1319</v>
      </c>
    </row>
    <row r="524" spans="1:5" ht="14.15" customHeight="1" x14ac:dyDescent="0.3">
      <c r="A524" s="4" t="s">
        <v>523</v>
      </c>
      <c r="B524" s="7">
        <v>657</v>
      </c>
      <c r="C524" s="7">
        <v>335</v>
      </c>
      <c r="D524" s="3">
        <v>-0.97173227497719483</v>
      </c>
      <c r="E524" s="10" t="s">
        <v>1320</v>
      </c>
    </row>
    <row r="525" spans="1:5" ht="14.15" customHeight="1" x14ac:dyDescent="0.3">
      <c r="A525" s="4" t="s">
        <v>524</v>
      </c>
      <c r="B525" s="7">
        <v>185</v>
      </c>
      <c r="C525" s="7">
        <v>94.25</v>
      </c>
      <c r="D525" s="3">
        <v>-0.97296074724764781</v>
      </c>
      <c r="E525" s="10" t="s">
        <v>1321</v>
      </c>
    </row>
    <row r="526" spans="1:5" ht="14.15" customHeight="1" x14ac:dyDescent="0.3">
      <c r="A526" s="4" t="s">
        <v>525</v>
      </c>
      <c r="B526" s="7">
        <v>218</v>
      </c>
      <c r="C526" s="7">
        <v>111</v>
      </c>
      <c r="D526" s="3">
        <v>-0.97376845842682047</v>
      </c>
      <c r="E526" s="10" t="s">
        <v>1322</v>
      </c>
    </row>
    <row r="527" spans="1:5" ht="14.15" customHeight="1" x14ac:dyDescent="0.3">
      <c r="A527" s="4" t="s">
        <v>526</v>
      </c>
      <c r="B527" s="7">
        <v>648.66999999999996</v>
      </c>
      <c r="C527" s="7">
        <v>329.846</v>
      </c>
      <c r="D527" s="3">
        <v>-0.97569210826677122</v>
      </c>
      <c r="E527" s="10" t="s">
        <v>1323</v>
      </c>
    </row>
    <row r="528" spans="1:5" ht="14.15" customHeight="1" x14ac:dyDescent="0.3">
      <c r="A528" s="4" t="s">
        <v>527</v>
      </c>
      <c r="B528" s="7">
        <v>1330.5</v>
      </c>
      <c r="C528" s="7">
        <v>675.77200000000005</v>
      </c>
      <c r="D528" s="3">
        <v>-0.97736003026813656</v>
      </c>
      <c r="E528" s="10" t="s">
        <v>1324</v>
      </c>
    </row>
    <row r="529" spans="1:5" ht="14.15" customHeight="1" x14ac:dyDescent="0.3">
      <c r="A529" s="4" t="s">
        <v>528</v>
      </c>
      <c r="B529" s="7">
        <v>350</v>
      </c>
      <c r="C529" s="7">
        <v>177.58499999999998</v>
      </c>
      <c r="D529" s="3">
        <v>-0.97884519475885412</v>
      </c>
      <c r="E529" s="10" t="s">
        <v>1325</v>
      </c>
    </row>
    <row r="530" spans="1:5" ht="14.15" customHeight="1" x14ac:dyDescent="0.3">
      <c r="A530" s="4" t="s">
        <v>529</v>
      </c>
      <c r="B530" s="7">
        <v>347</v>
      </c>
      <c r="C530" s="7">
        <v>175.83333333333334</v>
      </c>
      <c r="D530" s="3">
        <v>-0.98072706970486945</v>
      </c>
      <c r="E530" s="10" t="s">
        <v>1326</v>
      </c>
    </row>
    <row r="531" spans="1:5" ht="14.15" customHeight="1" x14ac:dyDescent="0.3">
      <c r="A531" s="4" t="s">
        <v>530</v>
      </c>
      <c r="B531" s="7">
        <v>822</v>
      </c>
      <c r="C531" s="7">
        <v>416.5</v>
      </c>
      <c r="D531" s="3">
        <v>-0.98082189831613542</v>
      </c>
      <c r="E531" s="10" t="s">
        <v>1327</v>
      </c>
    </row>
    <row r="532" spans="1:5" ht="14.15" customHeight="1" x14ac:dyDescent="0.3">
      <c r="A532" s="4" t="s">
        <v>531</v>
      </c>
      <c r="B532" s="7">
        <v>201</v>
      </c>
      <c r="C532" s="7">
        <v>101.5</v>
      </c>
      <c r="D532" s="3">
        <v>-0.98571577399375243</v>
      </c>
      <c r="E532" s="10" t="s">
        <v>1328</v>
      </c>
    </row>
    <row r="533" spans="1:5" ht="14.15" customHeight="1" x14ac:dyDescent="0.3">
      <c r="A533" s="4" t="s">
        <v>532</v>
      </c>
      <c r="B533" s="7">
        <v>235</v>
      </c>
      <c r="C533" s="7">
        <v>118.16500000000001</v>
      </c>
      <c r="D533" s="3">
        <v>-0.99185797849819313</v>
      </c>
      <c r="E533" s="10" t="s">
        <v>1016</v>
      </c>
    </row>
    <row r="534" spans="1:5" ht="14.15" customHeight="1" x14ac:dyDescent="0.3">
      <c r="A534" s="4" t="s">
        <v>533</v>
      </c>
      <c r="B534" s="7">
        <v>1065</v>
      </c>
      <c r="C534" s="7">
        <v>535</v>
      </c>
      <c r="D534" s="3">
        <v>-0.99324263382469125</v>
      </c>
      <c r="E534" s="10" t="s">
        <v>1329</v>
      </c>
    </row>
    <row r="535" spans="1:5" ht="14.15" customHeight="1" x14ac:dyDescent="0.3">
      <c r="A535" s="4" t="s">
        <v>534</v>
      </c>
      <c r="B535" s="7">
        <v>1388</v>
      </c>
      <c r="C535" s="7">
        <v>694.97800000000007</v>
      </c>
      <c r="D535" s="3">
        <v>-0.99796835373466963</v>
      </c>
      <c r="E535" s="10" t="s">
        <v>1330</v>
      </c>
    </row>
    <row r="536" spans="1:5" ht="14.15" customHeight="1" x14ac:dyDescent="0.3">
      <c r="A536" s="4" t="s">
        <v>535</v>
      </c>
      <c r="B536" s="7">
        <v>425.33</v>
      </c>
      <c r="C536" s="7">
        <v>212.76799999999997</v>
      </c>
      <c r="D536" s="3">
        <v>-0.99930142893421559</v>
      </c>
      <c r="E536" s="10" t="s">
        <v>1331</v>
      </c>
    </row>
    <row r="537" spans="1:5" ht="14.15" customHeight="1" x14ac:dyDescent="0.3">
      <c r="A537" s="4" t="s">
        <v>536</v>
      </c>
      <c r="B537" s="7">
        <v>176</v>
      </c>
      <c r="C537" s="7">
        <v>88</v>
      </c>
      <c r="D537" s="3">
        <v>-1</v>
      </c>
      <c r="E537" s="10" t="s">
        <v>1332</v>
      </c>
    </row>
    <row r="538" spans="1:5" ht="14.15" customHeight="1" x14ac:dyDescent="0.3">
      <c r="A538" s="4" t="s">
        <v>537</v>
      </c>
      <c r="B538" s="7">
        <v>754.86</v>
      </c>
      <c r="C538" s="7">
        <v>376.30799999999999</v>
      </c>
      <c r="D538" s="3">
        <v>-1.0042951397740147</v>
      </c>
      <c r="E538" s="10" t="s">
        <v>1333</v>
      </c>
    </row>
    <row r="539" spans="1:5" ht="14.15" customHeight="1" x14ac:dyDescent="0.3">
      <c r="A539" s="4" t="s">
        <v>538</v>
      </c>
      <c r="B539" s="7">
        <v>3581</v>
      </c>
      <c r="C539" s="7">
        <v>1780.9459999999999</v>
      </c>
      <c r="D539" s="3">
        <v>-1.0077187454605012</v>
      </c>
      <c r="E539" s="10" t="s">
        <v>1334</v>
      </c>
    </row>
    <row r="540" spans="1:5" ht="14.15" customHeight="1" x14ac:dyDescent="0.3">
      <c r="A540" s="4" t="s">
        <v>539</v>
      </c>
      <c r="B540" s="7">
        <v>465</v>
      </c>
      <c r="C540" s="7">
        <v>231.08250000000001</v>
      </c>
      <c r="D540" s="3">
        <v>-1.0088227083371586</v>
      </c>
      <c r="E540" s="10" t="s">
        <v>1335</v>
      </c>
    </row>
    <row r="541" spans="1:5" ht="14.15" customHeight="1" x14ac:dyDescent="0.3">
      <c r="A541" s="4" t="s">
        <v>540</v>
      </c>
      <c r="B541" s="7">
        <v>311.67</v>
      </c>
      <c r="C541" s="7">
        <v>154.126</v>
      </c>
      <c r="D541" s="3">
        <v>-1.0159090389405778</v>
      </c>
      <c r="E541" s="10" t="s">
        <v>1336</v>
      </c>
    </row>
    <row r="542" spans="1:5" ht="14.15" customHeight="1" x14ac:dyDescent="0.3">
      <c r="A542" s="4" t="s">
        <v>541</v>
      </c>
      <c r="B542" s="7">
        <v>300.5</v>
      </c>
      <c r="C542" s="7">
        <v>148.05599999999998</v>
      </c>
      <c r="D542" s="3">
        <v>-1.0212220337215925</v>
      </c>
      <c r="E542" s="10" t="s">
        <v>1337</v>
      </c>
    </row>
    <row r="543" spans="1:5" ht="14.15" customHeight="1" x14ac:dyDescent="0.3">
      <c r="A543" s="4" t="s">
        <v>542</v>
      </c>
      <c r="B543" s="7">
        <v>524</v>
      </c>
      <c r="C543" s="7">
        <v>257.83</v>
      </c>
      <c r="D543" s="3">
        <v>-1.0231466724497356</v>
      </c>
      <c r="E543" s="10" t="s">
        <v>1338</v>
      </c>
    </row>
    <row r="544" spans="1:5" ht="14.15" customHeight="1" x14ac:dyDescent="0.3">
      <c r="A544" s="4" t="s">
        <v>543</v>
      </c>
      <c r="B544" s="7">
        <v>183</v>
      </c>
      <c r="C544" s="7">
        <v>89.75</v>
      </c>
      <c r="D544" s="3">
        <v>-1.027859804460991</v>
      </c>
      <c r="E544" s="10" t="s">
        <v>1339</v>
      </c>
    </row>
    <row r="545" spans="1:5" ht="14.15" customHeight="1" x14ac:dyDescent="0.3">
      <c r="A545" s="4" t="s">
        <v>544</v>
      </c>
      <c r="B545" s="7">
        <v>319</v>
      </c>
      <c r="C545" s="7">
        <v>156.1</v>
      </c>
      <c r="D545" s="3">
        <v>-1.0310858866743229</v>
      </c>
      <c r="E545" s="10" t="s">
        <v>1340</v>
      </c>
    </row>
    <row r="546" spans="1:5" ht="14.15" customHeight="1" x14ac:dyDescent="0.3">
      <c r="A546" s="4" t="s">
        <v>545</v>
      </c>
      <c r="B546" s="7">
        <v>861</v>
      </c>
      <c r="C546" s="7">
        <v>421.29399999999998</v>
      </c>
      <c r="D546" s="3">
        <v>-1.0311858682016219</v>
      </c>
      <c r="E546" s="10" t="s">
        <v>1341</v>
      </c>
    </row>
    <row r="547" spans="1:5" ht="14.15" customHeight="1" x14ac:dyDescent="0.3">
      <c r="A547" s="4" t="s">
        <v>546</v>
      </c>
      <c r="B547" s="7">
        <v>621.28</v>
      </c>
      <c r="C547" s="7">
        <v>303.56599999999997</v>
      </c>
      <c r="D547" s="3">
        <v>-1.0332333972915124</v>
      </c>
      <c r="E547" s="10" t="s">
        <v>1342</v>
      </c>
    </row>
    <row r="548" spans="1:5" ht="14.15" customHeight="1" x14ac:dyDescent="0.3">
      <c r="A548" s="4" t="s">
        <v>547</v>
      </c>
      <c r="B548" s="7">
        <v>229</v>
      </c>
      <c r="C548" s="7">
        <v>111.7</v>
      </c>
      <c r="D548" s="3">
        <v>-1.0357184125009913</v>
      </c>
      <c r="E548" s="10" t="s">
        <v>1343</v>
      </c>
    </row>
    <row r="549" spans="1:5" ht="14.15" customHeight="1" x14ac:dyDescent="0.3">
      <c r="A549" s="4" t="s">
        <v>548</v>
      </c>
      <c r="B549" s="7">
        <v>438.5</v>
      </c>
      <c r="C549" s="7">
        <v>213.4375</v>
      </c>
      <c r="D549" s="3">
        <v>-1.0387631692672803</v>
      </c>
      <c r="E549" s="10" t="s">
        <v>1344</v>
      </c>
    </row>
    <row r="550" spans="1:5" ht="14.15" customHeight="1" x14ac:dyDescent="0.3">
      <c r="A550" s="4" t="s">
        <v>549</v>
      </c>
      <c r="B550" s="7">
        <v>494</v>
      </c>
      <c r="C550" s="7">
        <v>240.22799999999998</v>
      </c>
      <c r="D550" s="3">
        <v>-1.0401067262914354</v>
      </c>
      <c r="E550" s="10" t="s">
        <v>1192</v>
      </c>
    </row>
    <row r="551" spans="1:5" ht="14.15" customHeight="1" x14ac:dyDescent="0.3">
      <c r="A551" s="4" t="s">
        <v>550</v>
      </c>
      <c r="B551" s="7">
        <v>475</v>
      </c>
      <c r="C551" s="7">
        <v>230.5</v>
      </c>
      <c r="D551" s="3">
        <v>-1.0431607627889723</v>
      </c>
      <c r="E551" s="10" t="s">
        <v>1345</v>
      </c>
    </row>
    <row r="552" spans="1:5" ht="14.15" customHeight="1" x14ac:dyDescent="0.3">
      <c r="A552" s="4" t="s">
        <v>551</v>
      </c>
      <c r="B552" s="7">
        <v>446</v>
      </c>
      <c r="C552" s="7">
        <v>216.42000000000002</v>
      </c>
      <c r="D552" s="3">
        <v>-1.0432098811863031</v>
      </c>
      <c r="E552" s="10" t="s">
        <v>1346</v>
      </c>
    </row>
    <row r="553" spans="1:5" ht="14.15" customHeight="1" x14ac:dyDescent="0.3">
      <c r="A553" s="4" t="s">
        <v>552</v>
      </c>
      <c r="B553" s="7">
        <v>267</v>
      </c>
      <c r="C553" s="7">
        <v>129.25</v>
      </c>
      <c r="D553" s="3">
        <v>-1.0466754613726192</v>
      </c>
      <c r="E553" s="10" t="s">
        <v>1347</v>
      </c>
    </row>
    <row r="554" spans="1:5" ht="14.15" customHeight="1" x14ac:dyDescent="0.3">
      <c r="A554" s="4" t="s">
        <v>553</v>
      </c>
      <c r="B554" s="7">
        <v>204</v>
      </c>
      <c r="C554" s="7">
        <v>98.6</v>
      </c>
      <c r="D554" s="3">
        <v>-1.0489096004809466</v>
      </c>
      <c r="E554" s="10" t="s">
        <v>1348</v>
      </c>
    </row>
    <row r="555" spans="1:5" ht="14.15" customHeight="1" x14ac:dyDescent="0.3">
      <c r="A555" s="4" t="s">
        <v>554</v>
      </c>
      <c r="B555" s="7">
        <v>461</v>
      </c>
      <c r="C555" s="7">
        <v>221.66666666666666</v>
      </c>
      <c r="D555" s="3">
        <v>-1.0563749107619425</v>
      </c>
      <c r="E555" s="10" t="s">
        <v>1349</v>
      </c>
    </row>
    <row r="556" spans="1:5" ht="14.15" customHeight="1" x14ac:dyDescent="0.3">
      <c r="A556" s="4" t="s">
        <v>555</v>
      </c>
      <c r="B556" s="7">
        <v>223.5</v>
      </c>
      <c r="C556" s="7">
        <v>106.85</v>
      </c>
      <c r="D556" s="3">
        <v>-1.064687923410869</v>
      </c>
      <c r="E556" s="10" t="s">
        <v>1350</v>
      </c>
    </row>
    <row r="557" spans="1:5" ht="14.15" customHeight="1" x14ac:dyDescent="0.3">
      <c r="A557" s="4" t="s">
        <v>556</v>
      </c>
      <c r="B557" s="7">
        <v>253</v>
      </c>
      <c r="C557" s="7">
        <v>120</v>
      </c>
      <c r="D557" s="3">
        <v>-1.0761029790857917</v>
      </c>
      <c r="E557" s="10" t="s">
        <v>1351</v>
      </c>
    </row>
    <row r="558" spans="1:5" ht="14.15" customHeight="1" x14ac:dyDescent="0.3">
      <c r="A558" s="4" t="s">
        <v>557</v>
      </c>
      <c r="B558" s="7">
        <v>277</v>
      </c>
      <c r="C558" s="7">
        <v>131.25</v>
      </c>
      <c r="D558" s="3">
        <v>-1.0775685534957034</v>
      </c>
      <c r="E558" s="10" t="s">
        <v>1352</v>
      </c>
    </row>
    <row r="559" spans="1:5" ht="14.15" customHeight="1" x14ac:dyDescent="0.3">
      <c r="A559" s="4" t="s">
        <v>558</v>
      </c>
      <c r="B559" s="7">
        <v>239</v>
      </c>
      <c r="C559" s="7">
        <v>112.3</v>
      </c>
      <c r="D559" s="3">
        <v>-1.0896526904675099</v>
      </c>
      <c r="E559" s="10" t="s">
        <v>1353</v>
      </c>
    </row>
    <row r="560" spans="1:5" ht="14.15" customHeight="1" x14ac:dyDescent="0.3">
      <c r="A560" s="4" t="s">
        <v>559</v>
      </c>
      <c r="B560" s="7">
        <v>176</v>
      </c>
      <c r="C560" s="7">
        <v>82.333333333333329</v>
      </c>
      <c r="D560" s="3">
        <v>-1.096026887773776</v>
      </c>
      <c r="E560" s="10" t="s">
        <v>1354</v>
      </c>
    </row>
    <row r="561" spans="1:5" ht="14.15" customHeight="1" x14ac:dyDescent="0.3">
      <c r="A561" s="4" t="s">
        <v>560</v>
      </c>
      <c r="B561" s="7">
        <v>433</v>
      </c>
      <c r="C561" s="7">
        <v>202.4433333333333</v>
      </c>
      <c r="D561" s="3">
        <v>-1.0968488905832328</v>
      </c>
      <c r="E561" s="10" t="s">
        <v>1355</v>
      </c>
    </row>
    <row r="562" spans="1:5" ht="14.15" customHeight="1" x14ac:dyDescent="0.3">
      <c r="A562" s="4" t="s">
        <v>561</v>
      </c>
      <c r="B562" s="7">
        <v>204</v>
      </c>
      <c r="C562" s="7">
        <v>94</v>
      </c>
      <c r="D562" s="3">
        <v>-1.1178364902938585</v>
      </c>
      <c r="E562" s="10" t="s">
        <v>1356</v>
      </c>
    </row>
    <row r="563" spans="1:5" ht="14.15" customHeight="1" x14ac:dyDescent="0.3">
      <c r="A563" s="4" t="s">
        <v>562</v>
      </c>
      <c r="B563" s="7">
        <v>1041.67</v>
      </c>
      <c r="C563" s="7">
        <v>478.94399999999996</v>
      </c>
      <c r="D563" s="3">
        <v>-1.1209694202649059</v>
      </c>
      <c r="E563" s="10" t="s">
        <v>1357</v>
      </c>
    </row>
    <row r="564" spans="1:5" ht="14.15" customHeight="1" x14ac:dyDescent="0.3">
      <c r="A564" s="4" t="s">
        <v>563</v>
      </c>
      <c r="B564" s="7">
        <v>1256</v>
      </c>
      <c r="C564" s="7">
        <v>576.75</v>
      </c>
      <c r="D564" s="3">
        <v>-1.1228184602086444</v>
      </c>
      <c r="E564" s="10" t="s">
        <v>1358</v>
      </c>
    </row>
    <row r="565" spans="1:5" ht="14.15" customHeight="1" x14ac:dyDescent="0.3">
      <c r="A565" s="4" t="s">
        <v>564</v>
      </c>
      <c r="B565" s="7">
        <v>477.33</v>
      </c>
      <c r="C565" s="7">
        <v>217.78000000000003</v>
      </c>
      <c r="D565" s="3">
        <v>-1.1321155429587653</v>
      </c>
      <c r="E565" s="10" t="s">
        <v>1359</v>
      </c>
    </row>
    <row r="566" spans="1:5" ht="14.15" customHeight="1" x14ac:dyDescent="0.3">
      <c r="A566" s="4" t="s">
        <v>565</v>
      </c>
      <c r="B566" s="7">
        <v>419.67</v>
      </c>
      <c r="C566" s="7">
        <v>191.11600000000001</v>
      </c>
      <c r="D566" s="3">
        <v>-1.1348067721801729</v>
      </c>
      <c r="E566" s="10" t="s">
        <v>1360</v>
      </c>
    </row>
    <row r="567" spans="1:5" ht="14.15" customHeight="1" x14ac:dyDescent="0.3">
      <c r="A567" s="4" t="s">
        <v>566</v>
      </c>
      <c r="B567" s="7">
        <v>544.42999999999995</v>
      </c>
      <c r="C567" s="7">
        <v>246.72799999999998</v>
      </c>
      <c r="D567" s="3">
        <v>-1.1418251169804206</v>
      </c>
      <c r="E567" s="10" t="s">
        <v>1361</v>
      </c>
    </row>
    <row r="568" spans="1:5" ht="14.15" customHeight="1" x14ac:dyDescent="0.3">
      <c r="A568" s="4" t="s">
        <v>567</v>
      </c>
      <c r="B568" s="7">
        <v>1581</v>
      </c>
      <c r="C568" s="7">
        <v>708.71800000000007</v>
      </c>
      <c r="D568" s="3">
        <v>-1.1575537715531756</v>
      </c>
      <c r="E568" s="10" t="s">
        <v>1362</v>
      </c>
    </row>
    <row r="569" spans="1:5" ht="14.15" customHeight="1" x14ac:dyDescent="0.3">
      <c r="A569" s="4" t="s">
        <v>568</v>
      </c>
      <c r="B569" s="7">
        <v>3534</v>
      </c>
      <c r="C569" s="7">
        <v>1579.8120000000001</v>
      </c>
      <c r="D569" s="3">
        <v>-1.1615491541486942</v>
      </c>
      <c r="E569" s="10" t="s">
        <v>1363</v>
      </c>
    </row>
    <row r="570" spans="1:5" ht="14.15" customHeight="1" x14ac:dyDescent="0.3">
      <c r="A570" s="4" t="s">
        <v>569</v>
      </c>
      <c r="B570" s="7">
        <v>204</v>
      </c>
      <c r="C570" s="7">
        <v>90.666666666666671</v>
      </c>
      <c r="D570" s="3">
        <v>-1.1699250014423122</v>
      </c>
      <c r="E570" s="10" t="s">
        <v>1364</v>
      </c>
    </row>
    <row r="571" spans="1:5" ht="14.15" customHeight="1" x14ac:dyDescent="0.3">
      <c r="A571" s="11" t="s">
        <v>570</v>
      </c>
      <c r="B571" s="12">
        <v>239</v>
      </c>
      <c r="C571" s="12">
        <v>106</v>
      </c>
      <c r="D571" s="13">
        <v>-1.1729463534175495</v>
      </c>
      <c r="E571" s="14" t="s">
        <v>1365</v>
      </c>
    </row>
    <row r="572" spans="1:5" ht="14.15" customHeight="1" x14ac:dyDescent="0.3">
      <c r="A572" s="4" t="s">
        <v>571</v>
      </c>
      <c r="B572" s="7">
        <v>406</v>
      </c>
      <c r="C572" s="7">
        <v>179.5</v>
      </c>
      <c r="D572" s="3">
        <v>-1.177495883362125</v>
      </c>
      <c r="E572" s="10" t="s">
        <v>1366</v>
      </c>
    </row>
    <row r="573" spans="1:5" ht="14.15" customHeight="1" x14ac:dyDescent="0.3">
      <c r="A573" s="4" t="s">
        <v>572</v>
      </c>
      <c r="B573" s="7">
        <v>280.5</v>
      </c>
      <c r="C573" s="7">
        <v>123.904</v>
      </c>
      <c r="D573" s="3">
        <v>-1.1787780079962853</v>
      </c>
      <c r="E573" s="10" t="s">
        <v>1367</v>
      </c>
    </row>
    <row r="574" spans="1:5" ht="14.15" customHeight="1" x14ac:dyDescent="0.3">
      <c r="A574" s="4" t="s">
        <v>573</v>
      </c>
      <c r="B574" s="7">
        <v>371</v>
      </c>
      <c r="C574" s="7">
        <v>163</v>
      </c>
      <c r="D574" s="3">
        <v>-1.1865472223897258</v>
      </c>
      <c r="E574" s="10" t="s">
        <v>1368</v>
      </c>
    </row>
    <row r="575" spans="1:5" ht="14.15" customHeight="1" x14ac:dyDescent="0.3">
      <c r="A575" s="4" t="s">
        <v>574</v>
      </c>
      <c r="B575" s="7">
        <v>404</v>
      </c>
      <c r="C575" s="7">
        <v>177.26749999999998</v>
      </c>
      <c r="D575" s="3">
        <v>-1.1884272343869546</v>
      </c>
      <c r="E575" s="10" t="s">
        <v>1369</v>
      </c>
    </row>
    <row r="576" spans="1:5" ht="14.15" customHeight="1" x14ac:dyDescent="0.3">
      <c r="A576" s="4" t="s">
        <v>575</v>
      </c>
      <c r="B576" s="7">
        <v>176</v>
      </c>
      <c r="C576" s="7">
        <v>77.167500000000004</v>
      </c>
      <c r="D576" s="3">
        <v>-1.1895101563222881</v>
      </c>
      <c r="E576" s="10" t="s">
        <v>1370</v>
      </c>
    </row>
    <row r="577" spans="1:5" ht="14.15" customHeight="1" x14ac:dyDescent="0.3">
      <c r="A577" s="4" t="s">
        <v>576</v>
      </c>
      <c r="B577" s="7">
        <v>777</v>
      </c>
      <c r="C577" s="7">
        <v>336.125</v>
      </c>
      <c r="D577" s="3">
        <v>-1.2089167485348371</v>
      </c>
      <c r="E577" s="10" t="s">
        <v>1371</v>
      </c>
    </row>
    <row r="578" spans="1:5" ht="14.15" customHeight="1" x14ac:dyDescent="0.3">
      <c r="A578" s="4" t="s">
        <v>577</v>
      </c>
      <c r="B578" s="7">
        <v>309.33</v>
      </c>
      <c r="C578" s="7">
        <v>133.69999999999999</v>
      </c>
      <c r="D578" s="3">
        <v>-1.2101472928338943</v>
      </c>
      <c r="E578" s="10" t="s">
        <v>1372</v>
      </c>
    </row>
    <row r="579" spans="1:5" ht="14.15" customHeight="1" x14ac:dyDescent="0.3">
      <c r="A579" s="4" t="s">
        <v>578</v>
      </c>
      <c r="B579" s="7">
        <v>1759</v>
      </c>
      <c r="C579" s="7">
        <v>744.25</v>
      </c>
      <c r="D579" s="3">
        <v>-1.2408962612339247</v>
      </c>
      <c r="E579" s="10" t="s">
        <v>1373</v>
      </c>
    </row>
    <row r="580" spans="1:5" ht="14.15" customHeight="1" x14ac:dyDescent="0.3">
      <c r="A580" s="4" t="s">
        <v>579</v>
      </c>
      <c r="B580" s="7">
        <v>3135.85</v>
      </c>
      <c r="C580" s="7">
        <v>1319.442</v>
      </c>
      <c r="D580" s="3">
        <v>-1.2489286172397283</v>
      </c>
      <c r="E580" s="10" t="s">
        <v>887</v>
      </c>
    </row>
    <row r="581" spans="1:5" ht="14.15" customHeight="1" x14ac:dyDescent="0.3">
      <c r="A581" s="4" t="s">
        <v>580</v>
      </c>
      <c r="B581" s="7">
        <v>234.17</v>
      </c>
      <c r="C581" s="7">
        <v>98.418000000000006</v>
      </c>
      <c r="D581" s="3">
        <v>-1.2505621568788188</v>
      </c>
      <c r="E581" s="10" t="s">
        <v>1374</v>
      </c>
    </row>
    <row r="582" spans="1:5" ht="14.15" customHeight="1" x14ac:dyDescent="0.3">
      <c r="A582" s="4" t="s">
        <v>581</v>
      </c>
      <c r="B582" s="7">
        <v>1534.2</v>
      </c>
      <c r="C582" s="7">
        <v>638.24999999999989</v>
      </c>
      <c r="D582" s="3">
        <v>-1.2652930286683244</v>
      </c>
      <c r="E582" s="10" t="s">
        <v>1375</v>
      </c>
    </row>
    <row r="583" spans="1:5" ht="14.15" customHeight="1" x14ac:dyDescent="0.3">
      <c r="A583" s="4" t="s">
        <v>582</v>
      </c>
      <c r="B583" s="7">
        <v>1801</v>
      </c>
      <c r="C583" s="7">
        <v>742.90400000000011</v>
      </c>
      <c r="D583" s="3">
        <v>-1.277550482153849</v>
      </c>
      <c r="E583" s="10" t="s">
        <v>1376</v>
      </c>
    </row>
    <row r="584" spans="1:5" ht="14.15" customHeight="1" x14ac:dyDescent="0.3">
      <c r="A584" s="4" t="s">
        <v>583</v>
      </c>
      <c r="B584" s="7">
        <v>409</v>
      </c>
      <c r="C584" s="7">
        <v>167.16749999999999</v>
      </c>
      <c r="D584" s="3">
        <v>-1.2908064511691444</v>
      </c>
      <c r="E584" s="10" t="s">
        <v>1377</v>
      </c>
    </row>
    <row r="585" spans="1:5" ht="14.15" customHeight="1" x14ac:dyDescent="0.3">
      <c r="A585" s="4" t="s">
        <v>584</v>
      </c>
      <c r="B585" s="7">
        <v>208</v>
      </c>
      <c r="C585" s="7">
        <v>85</v>
      </c>
      <c r="D585" s="3">
        <v>-1.2910487820033905</v>
      </c>
      <c r="E585" s="10" t="s">
        <v>1378</v>
      </c>
    </row>
    <row r="586" spans="1:5" ht="14.15" customHeight="1" x14ac:dyDescent="0.3">
      <c r="A586" s="4" t="s">
        <v>585</v>
      </c>
      <c r="B586" s="7">
        <v>912</v>
      </c>
      <c r="C586" s="7">
        <v>369.875</v>
      </c>
      <c r="D586" s="3">
        <v>-1.3019960329708204</v>
      </c>
      <c r="E586" s="10" t="s">
        <v>1379</v>
      </c>
    </row>
    <row r="587" spans="1:5" ht="14.15" customHeight="1" x14ac:dyDescent="0.3">
      <c r="A587" s="4" t="s">
        <v>586</v>
      </c>
      <c r="B587" s="7">
        <v>222</v>
      </c>
      <c r="C587" s="7">
        <v>89.875</v>
      </c>
      <c r="D587" s="3">
        <v>-1.3045679059108082</v>
      </c>
      <c r="E587" s="10" t="s">
        <v>1380</v>
      </c>
    </row>
    <row r="588" spans="1:5" ht="14.15" customHeight="1" x14ac:dyDescent="0.3">
      <c r="A588" s="4" t="s">
        <v>587</v>
      </c>
      <c r="B588" s="7">
        <v>680.67</v>
      </c>
      <c r="C588" s="7">
        <v>274.53800000000001</v>
      </c>
      <c r="D588" s="3">
        <v>-1.3099496727183166</v>
      </c>
      <c r="E588" s="10" t="s">
        <v>1381</v>
      </c>
    </row>
    <row r="589" spans="1:5" ht="14.15" customHeight="1" x14ac:dyDescent="0.3">
      <c r="A589" s="4" t="s">
        <v>588</v>
      </c>
      <c r="B589" s="7">
        <v>1349.5</v>
      </c>
      <c r="C589" s="7">
        <v>544.05666666666673</v>
      </c>
      <c r="D589" s="3">
        <v>-1.3105961473096641</v>
      </c>
      <c r="E589" s="10" t="s">
        <v>1382</v>
      </c>
    </row>
    <row r="590" spans="1:5" ht="14.15" customHeight="1" x14ac:dyDescent="0.3">
      <c r="A590" s="4" t="s">
        <v>589</v>
      </c>
      <c r="B590" s="7">
        <v>1110</v>
      </c>
      <c r="C590" s="7">
        <v>447.096</v>
      </c>
      <c r="D590" s="3">
        <v>-1.3119031327751614</v>
      </c>
      <c r="E590" s="10" t="s">
        <v>1383</v>
      </c>
    </row>
    <row r="591" spans="1:5" ht="14.15" customHeight="1" x14ac:dyDescent="0.3">
      <c r="A591" s="4" t="s">
        <v>590</v>
      </c>
      <c r="B591" s="7">
        <v>1985</v>
      </c>
      <c r="C591" s="7">
        <v>793</v>
      </c>
      <c r="D591" s="3">
        <v>-1.3237462363263417</v>
      </c>
      <c r="E591" s="10" t="s">
        <v>1384</v>
      </c>
    </row>
    <row r="592" spans="1:5" ht="14.15" customHeight="1" x14ac:dyDescent="0.3">
      <c r="A592" s="4" t="s">
        <v>591</v>
      </c>
      <c r="B592" s="7">
        <v>294</v>
      </c>
      <c r="C592" s="7">
        <v>117.33333333333333</v>
      </c>
      <c r="D592" s="3">
        <v>-1.3252032269202236</v>
      </c>
      <c r="E592" s="10" t="s">
        <v>1385</v>
      </c>
    </row>
    <row r="593" spans="1:5" ht="14.15" customHeight="1" x14ac:dyDescent="0.3">
      <c r="A593" s="4" t="s">
        <v>592</v>
      </c>
      <c r="B593" s="7">
        <v>680.28</v>
      </c>
      <c r="C593" s="7">
        <v>270.96800000000002</v>
      </c>
      <c r="D593" s="3">
        <v>-1.3280061886046253</v>
      </c>
      <c r="E593" s="10" t="s">
        <v>1386</v>
      </c>
    </row>
    <row r="594" spans="1:5" ht="14.15" customHeight="1" x14ac:dyDescent="0.3">
      <c r="A594" s="4" t="s">
        <v>593</v>
      </c>
      <c r="B594" s="7">
        <v>190</v>
      </c>
      <c r="C594" s="7">
        <v>75.666666666666671</v>
      </c>
      <c r="D594" s="3">
        <v>-1.3282696217611891</v>
      </c>
      <c r="E594" s="10" t="s">
        <v>1387</v>
      </c>
    </row>
    <row r="595" spans="1:5" ht="14.15" customHeight="1" x14ac:dyDescent="0.3">
      <c r="A595" s="4" t="s">
        <v>594</v>
      </c>
      <c r="B595" s="7">
        <v>218</v>
      </c>
      <c r="C595" s="7">
        <v>86.8</v>
      </c>
      <c r="D595" s="3">
        <v>-1.3285611872198095</v>
      </c>
      <c r="E595" s="10" t="s">
        <v>1388</v>
      </c>
    </row>
    <row r="596" spans="1:5" ht="14.15" customHeight="1" x14ac:dyDescent="0.3">
      <c r="A596" s="4" t="s">
        <v>595</v>
      </c>
      <c r="B596" s="7">
        <v>957</v>
      </c>
      <c r="C596" s="7">
        <v>379.83333333333331</v>
      </c>
      <c r="D596" s="3">
        <v>-1.3331524059418849</v>
      </c>
      <c r="E596" s="10" t="s">
        <v>1389</v>
      </c>
    </row>
    <row r="597" spans="1:5" ht="14.15" customHeight="1" x14ac:dyDescent="0.3">
      <c r="A597" s="4" t="s">
        <v>596</v>
      </c>
      <c r="B597" s="7">
        <v>409</v>
      </c>
      <c r="C597" s="7">
        <v>161.875</v>
      </c>
      <c r="D597" s="3">
        <v>-1.3372206503678326</v>
      </c>
      <c r="E597" s="10" t="s">
        <v>1390</v>
      </c>
    </row>
    <row r="598" spans="1:5" ht="14.15" customHeight="1" x14ac:dyDescent="0.3">
      <c r="A598" s="4" t="s">
        <v>597</v>
      </c>
      <c r="B598" s="7">
        <v>305</v>
      </c>
      <c r="C598" s="7">
        <v>120</v>
      </c>
      <c r="D598" s="3">
        <v>-1.3457748368417302</v>
      </c>
      <c r="E598" s="10" t="s">
        <v>1391</v>
      </c>
    </row>
    <row r="599" spans="1:5" ht="14.15" customHeight="1" x14ac:dyDescent="0.3">
      <c r="A599" s="4" t="s">
        <v>598</v>
      </c>
      <c r="B599" s="7">
        <v>3762.06</v>
      </c>
      <c r="C599" s="7">
        <v>1479.566</v>
      </c>
      <c r="D599" s="3">
        <v>-1.3463488049284391</v>
      </c>
      <c r="E599" s="10" t="s">
        <v>1392</v>
      </c>
    </row>
    <row r="600" spans="1:5" ht="14.15" customHeight="1" x14ac:dyDescent="0.3">
      <c r="A600" s="4" t="s">
        <v>599</v>
      </c>
      <c r="B600" s="7">
        <v>360</v>
      </c>
      <c r="C600" s="7">
        <v>140.66666666666666</v>
      </c>
      <c r="D600" s="3">
        <v>-1.3557164083436459</v>
      </c>
      <c r="E600" s="10" t="s">
        <v>1393</v>
      </c>
    </row>
    <row r="601" spans="1:5" ht="14.15" customHeight="1" x14ac:dyDescent="0.3">
      <c r="A601" s="4" t="s">
        <v>600</v>
      </c>
      <c r="B601" s="7">
        <v>430</v>
      </c>
      <c r="C601" s="7">
        <v>167.4</v>
      </c>
      <c r="D601" s="3">
        <v>-1.3610371319264787</v>
      </c>
      <c r="E601" s="10" t="s">
        <v>1394</v>
      </c>
    </row>
    <row r="602" spans="1:5" ht="14.15" customHeight="1" x14ac:dyDescent="0.3">
      <c r="A602" s="4" t="s">
        <v>601</v>
      </c>
      <c r="B602" s="7">
        <v>482</v>
      </c>
      <c r="C602" s="7">
        <v>186.89499999999998</v>
      </c>
      <c r="D602" s="3">
        <v>-1.3668051732613828</v>
      </c>
      <c r="E602" s="10" t="s">
        <v>1395</v>
      </c>
    </row>
    <row r="603" spans="1:5" ht="14.15" customHeight="1" x14ac:dyDescent="0.3">
      <c r="A603" s="4" t="s">
        <v>602</v>
      </c>
      <c r="B603" s="7">
        <v>385</v>
      </c>
      <c r="C603" s="7">
        <v>149</v>
      </c>
      <c r="D603" s="3">
        <v>-1.369546115120102</v>
      </c>
      <c r="E603" s="10" t="s">
        <v>1396</v>
      </c>
    </row>
    <row r="604" spans="1:5" ht="14.15" customHeight="1" x14ac:dyDescent="0.3">
      <c r="A604" s="4" t="s">
        <v>603</v>
      </c>
      <c r="B604" s="7">
        <v>346.5</v>
      </c>
      <c r="C604" s="7">
        <v>133.88399999999999</v>
      </c>
      <c r="D604" s="3">
        <v>-1.371871792745001</v>
      </c>
      <c r="E604" s="10" t="s">
        <v>1397</v>
      </c>
    </row>
    <row r="605" spans="1:5" ht="14.15" customHeight="1" x14ac:dyDescent="0.3">
      <c r="A605" s="4" t="s">
        <v>604</v>
      </c>
      <c r="B605" s="7">
        <v>176</v>
      </c>
      <c r="C605" s="7">
        <v>67.61</v>
      </c>
      <c r="D605" s="3">
        <v>-1.3802668765999904</v>
      </c>
      <c r="E605" s="10" t="s">
        <v>1398</v>
      </c>
    </row>
    <row r="606" spans="1:5" ht="14.15" customHeight="1" x14ac:dyDescent="0.3">
      <c r="A606" s="4" t="s">
        <v>605</v>
      </c>
      <c r="B606" s="7">
        <v>204</v>
      </c>
      <c r="C606" s="7">
        <v>77.833333333333329</v>
      </c>
      <c r="D606" s="3">
        <v>-1.39010910298299</v>
      </c>
      <c r="E606" s="10" t="s">
        <v>1399</v>
      </c>
    </row>
    <row r="607" spans="1:5" ht="14.15" customHeight="1" x14ac:dyDescent="0.3">
      <c r="A607" s="4" t="s">
        <v>606</v>
      </c>
      <c r="B607" s="7">
        <v>1204.67</v>
      </c>
      <c r="C607" s="7">
        <v>457.20200000000006</v>
      </c>
      <c r="D607" s="3">
        <v>-1.3977343777846079</v>
      </c>
      <c r="E607" s="10" t="s">
        <v>1400</v>
      </c>
    </row>
    <row r="608" spans="1:5" ht="14.15" customHeight="1" x14ac:dyDescent="0.3">
      <c r="A608" s="4" t="s">
        <v>607</v>
      </c>
      <c r="B608" s="7">
        <v>190</v>
      </c>
      <c r="C608" s="7">
        <v>72</v>
      </c>
      <c r="D608" s="3">
        <v>-1.3999306068886355</v>
      </c>
      <c r="E608" s="10" t="s">
        <v>1401</v>
      </c>
    </row>
    <row r="609" spans="1:5" ht="14.15" customHeight="1" x14ac:dyDescent="0.3">
      <c r="A609" s="4" t="s">
        <v>608</v>
      </c>
      <c r="B609" s="7">
        <v>454</v>
      </c>
      <c r="C609" s="7">
        <v>171.8</v>
      </c>
      <c r="D609" s="3">
        <v>-1.4019622610398139</v>
      </c>
      <c r="E609" s="10" t="s">
        <v>1402</v>
      </c>
    </row>
    <row r="610" spans="1:5" ht="14.15" customHeight="1" x14ac:dyDescent="0.3">
      <c r="A610" s="4" t="s">
        <v>609</v>
      </c>
      <c r="B610" s="7">
        <v>239</v>
      </c>
      <c r="C610" s="7">
        <v>90.333333333333329</v>
      </c>
      <c r="D610" s="3">
        <v>-1.4036802673480333</v>
      </c>
      <c r="E610" s="10" t="s">
        <v>1403</v>
      </c>
    </row>
    <row r="611" spans="1:5" ht="14.15" customHeight="1" x14ac:dyDescent="0.3">
      <c r="A611" s="4" t="s">
        <v>610</v>
      </c>
      <c r="B611" s="7">
        <v>2128.33</v>
      </c>
      <c r="C611" s="7">
        <v>801.17600000000004</v>
      </c>
      <c r="D611" s="3">
        <v>-1.4095307501095631</v>
      </c>
      <c r="E611" s="10" t="s">
        <v>1404</v>
      </c>
    </row>
    <row r="612" spans="1:5" ht="14.15" customHeight="1" x14ac:dyDescent="0.3">
      <c r="A612" s="4" t="s">
        <v>611</v>
      </c>
      <c r="B612" s="7">
        <v>548</v>
      </c>
      <c r="C612" s="7">
        <v>205.81199999999998</v>
      </c>
      <c r="D612" s="3">
        <v>-1.4128487912465479</v>
      </c>
      <c r="E612" s="10" t="s">
        <v>1405</v>
      </c>
    </row>
    <row r="613" spans="1:5" ht="14.15" customHeight="1" x14ac:dyDescent="0.3">
      <c r="A613" s="4" t="s">
        <v>612</v>
      </c>
      <c r="B613" s="7">
        <v>360</v>
      </c>
      <c r="C613" s="7">
        <v>134.66666666666666</v>
      </c>
      <c r="D613" s="3">
        <v>-1.4186041142990362</v>
      </c>
      <c r="E613" s="10" t="s">
        <v>1406</v>
      </c>
    </row>
    <row r="614" spans="1:5" ht="14.15" customHeight="1" x14ac:dyDescent="0.3">
      <c r="A614" s="4" t="s">
        <v>613</v>
      </c>
      <c r="B614" s="7">
        <v>294</v>
      </c>
      <c r="C614" s="7">
        <v>109.58</v>
      </c>
      <c r="D614" s="3">
        <v>-1.4238316463051095</v>
      </c>
      <c r="E614" s="10" t="s">
        <v>1407</v>
      </c>
    </row>
    <row r="615" spans="1:5" ht="14.15" customHeight="1" x14ac:dyDescent="0.3">
      <c r="A615" s="4" t="s">
        <v>614</v>
      </c>
      <c r="B615" s="7">
        <v>465</v>
      </c>
      <c r="C615" s="7">
        <v>173.25</v>
      </c>
      <c r="D615" s="3">
        <v>-1.4243753638581802</v>
      </c>
      <c r="E615" s="10" t="s">
        <v>1408</v>
      </c>
    </row>
    <row r="616" spans="1:5" ht="14.15" customHeight="1" x14ac:dyDescent="0.3">
      <c r="A616" s="4" t="s">
        <v>615</v>
      </c>
      <c r="B616" s="7">
        <v>776.03</v>
      </c>
      <c r="C616" s="7">
        <v>289.11</v>
      </c>
      <c r="D616" s="3">
        <v>-1.4244939146990661</v>
      </c>
      <c r="E616" s="10" t="s">
        <v>1409</v>
      </c>
    </row>
    <row r="617" spans="1:5" ht="14.15" customHeight="1" x14ac:dyDescent="0.3">
      <c r="A617" s="4" t="s">
        <v>616</v>
      </c>
      <c r="B617" s="7">
        <v>180</v>
      </c>
      <c r="C617" s="7">
        <v>66.5</v>
      </c>
      <c r="D617" s="3">
        <v>-1.4365706608284852</v>
      </c>
      <c r="E617" s="10" t="s">
        <v>1241</v>
      </c>
    </row>
    <row r="618" spans="1:5" ht="14.15" customHeight="1" x14ac:dyDescent="0.3">
      <c r="A618" s="4" t="s">
        <v>617</v>
      </c>
      <c r="B618" s="7">
        <v>259.67</v>
      </c>
      <c r="C618" s="7">
        <v>95.210000000000008</v>
      </c>
      <c r="D618" s="3">
        <v>-1.447494332996641</v>
      </c>
      <c r="E618" s="10" t="s">
        <v>1410</v>
      </c>
    </row>
    <row r="619" spans="1:5" ht="14.15" customHeight="1" x14ac:dyDescent="0.3">
      <c r="A619" s="4" t="s">
        <v>618</v>
      </c>
      <c r="B619" s="7">
        <v>225</v>
      </c>
      <c r="C619" s="7">
        <v>82.333333333333329</v>
      </c>
      <c r="D619" s="3">
        <v>-1.4503764603535156</v>
      </c>
      <c r="E619" s="10" t="s">
        <v>1411</v>
      </c>
    </row>
    <row r="620" spans="1:5" ht="14.15" customHeight="1" x14ac:dyDescent="0.3">
      <c r="A620" s="4" t="s">
        <v>619</v>
      </c>
      <c r="B620" s="7">
        <v>617</v>
      </c>
      <c r="C620" s="7">
        <v>225.77</v>
      </c>
      <c r="D620" s="3">
        <v>-1.4504166938158105</v>
      </c>
      <c r="E620" s="10" t="s">
        <v>1412</v>
      </c>
    </row>
    <row r="621" spans="1:5" ht="14.15" customHeight="1" x14ac:dyDescent="0.3">
      <c r="A621" s="4" t="s">
        <v>620</v>
      </c>
      <c r="B621" s="7">
        <v>371</v>
      </c>
      <c r="C621" s="7">
        <v>134.95749999999998</v>
      </c>
      <c r="D621" s="3">
        <v>-1.4589140328486874</v>
      </c>
      <c r="E621" s="10" t="s">
        <v>1413</v>
      </c>
    </row>
    <row r="622" spans="1:5" ht="14.15" customHeight="1" x14ac:dyDescent="0.3">
      <c r="A622" s="4" t="s">
        <v>621</v>
      </c>
      <c r="B622" s="7">
        <v>1353</v>
      </c>
      <c r="C622" s="7">
        <v>490.75</v>
      </c>
      <c r="D622" s="3">
        <v>-1.463101666510366</v>
      </c>
      <c r="E622" s="10" t="s">
        <v>1414</v>
      </c>
    </row>
    <row r="623" spans="1:5" ht="14.15" customHeight="1" x14ac:dyDescent="0.3">
      <c r="A623" s="4" t="s">
        <v>623</v>
      </c>
      <c r="B623" s="7">
        <v>298</v>
      </c>
      <c r="C623" s="7">
        <v>107.86</v>
      </c>
      <c r="D623" s="3">
        <v>-1.4661523917263264</v>
      </c>
      <c r="E623" s="10" t="s">
        <v>1416</v>
      </c>
    </row>
    <row r="624" spans="1:5" ht="14.15" customHeight="1" x14ac:dyDescent="0.3">
      <c r="A624" s="4" t="s">
        <v>624</v>
      </c>
      <c r="B624" s="7">
        <v>326</v>
      </c>
      <c r="C624" s="7">
        <v>117.77666666666666</v>
      </c>
      <c r="D624" s="3">
        <v>-1.4688182166176034</v>
      </c>
      <c r="E624" s="10" t="s">
        <v>1417</v>
      </c>
    </row>
    <row r="625" spans="1:5" ht="14.15" customHeight="1" x14ac:dyDescent="0.3">
      <c r="A625" s="4" t="s">
        <v>625</v>
      </c>
      <c r="B625" s="7">
        <v>222</v>
      </c>
      <c r="C625" s="7">
        <v>80.16749999999999</v>
      </c>
      <c r="D625" s="3">
        <v>-1.4694702865492191</v>
      </c>
      <c r="E625" s="10" t="s">
        <v>1418</v>
      </c>
    </row>
    <row r="626" spans="1:5" ht="14.15" customHeight="1" x14ac:dyDescent="0.3">
      <c r="A626" s="4" t="s">
        <v>626</v>
      </c>
      <c r="B626" s="7">
        <v>7523</v>
      </c>
      <c r="C626" s="7">
        <v>2698.75</v>
      </c>
      <c r="D626" s="3">
        <v>-1.4790167521175459</v>
      </c>
      <c r="E626" s="10" t="s">
        <v>1419</v>
      </c>
    </row>
    <row r="627" spans="1:5" ht="14.15" customHeight="1" x14ac:dyDescent="0.3">
      <c r="A627" s="4" t="s">
        <v>627</v>
      </c>
      <c r="B627" s="7">
        <v>305</v>
      </c>
      <c r="C627" s="7">
        <v>109.33333333333333</v>
      </c>
      <c r="D627" s="3">
        <v>-1.4800759285533214</v>
      </c>
      <c r="E627" s="10" t="s">
        <v>1420</v>
      </c>
    </row>
    <row r="628" spans="1:5" ht="14.15" customHeight="1" x14ac:dyDescent="0.3">
      <c r="A628" s="4" t="s">
        <v>628</v>
      </c>
      <c r="B628" s="7">
        <v>197</v>
      </c>
      <c r="C628" s="7">
        <v>70.5</v>
      </c>
      <c r="D628" s="3">
        <v>-1.4825004670575825</v>
      </c>
      <c r="E628" s="10" t="s">
        <v>1421</v>
      </c>
    </row>
    <row r="629" spans="1:5" ht="14.15" customHeight="1" x14ac:dyDescent="0.3">
      <c r="A629" s="4" t="s">
        <v>629</v>
      </c>
      <c r="B629" s="7">
        <v>225</v>
      </c>
      <c r="C629" s="7">
        <v>80.166666666666671</v>
      </c>
      <c r="D629" s="3">
        <v>-1.4888506081681512</v>
      </c>
      <c r="E629" s="10" t="s">
        <v>1422</v>
      </c>
    </row>
    <row r="630" spans="1:5" ht="14.15" customHeight="1" x14ac:dyDescent="0.3">
      <c r="A630" s="4" t="s">
        <v>630</v>
      </c>
      <c r="B630" s="7">
        <v>301</v>
      </c>
      <c r="C630" s="7">
        <v>107.16666666666667</v>
      </c>
      <c r="D630" s="3">
        <v>-1.4899072501529109</v>
      </c>
      <c r="E630" s="10" t="s">
        <v>1423</v>
      </c>
    </row>
    <row r="631" spans="1:5" ht="14.15" customHeight="1" x14ac:dyDescent="0.3">
      <c r="A631" s="4" t="s">
        <v>631</v>
      </c>
      <c r="B631" s="7">
        <v>190</v>
      </c>
      <c r="C631" s="7">
        <v>67.25</v>
      </c>
      <c r="D631" s="3">
        <v>-1.4983932457743239</v>
      </c>
      <c r="E631" s="10" t="s">
        <v>1424</v>
      </c>
    </row>
    <row r="632" spans="1:5" ht="14.15" customHeight="1" x14ac:dyDescent="0.3">
      <c r="A632" s="4" t="s">
        <v>632</v>
      </c>
      <c r="B632" s="7">
        <v>2054.17</v>
      </c>
      <c r="C632" s="7">
        <v>721.91000000000008</v>
      </c>
      <c r="D632" s="3">
        <v>-1.5086646881712933</v>
      </c>
      <c r="E632" s="10" t="s">
        <v>1425</v>
      </c>
    </row>
    <row r="633" spans="1:5" ht="14.15" customHeight="1" x14ac:dyDescent="0.3">
      <c r="A633" s="4" t="s">
        <v>633</v>
      </c>
      <c r="B633" s="7">
        <v>1520</v>
      </c>
      <c r="C633" s="7">
        <v>530.81400000000008</v>
      </c>
      <c r="D633" s="3">
        <v>-1.5177929968605193</v>
      </c>
      <c r="E633" s="10" t="s">
        <v>1426</v>
      </c>
    </row>
    <row r="634" spans="1:5" ht="14.15" customHeight="1" x14ac:dyDescent="0.3">
      <c r="A634" s="4" t="s">
        <v>634</v>
      </c>
      <c r="B634" s="7">
        <v>434.67</v>
      </c>
      <c r="C634" s="7">
        <v>150.30000000000001</v>
      </c>
      <c r="D634" s="3">
        <v>-1.5320755180507744</v>
      </c>
      <c r="E634" s="10" t="s">
        <v>1427</v>
      </c>
    </row>
    <row r="635" spans="1:5" ht="14.15" customHeight="1" x14ac:dyDescent="0.3">
      <c r="A635" s="4" t="s">
        <v>635</v>
      </c>
      <c r="B635" s="7">
        <v>230.5</v>
      </c>
      <c r="C635" s="7">
        <v>78.53</v>
      </c>
      <c r="D635" s="3">
        <v>-1.5534509484408092</v>
      </c>
      <c r="E635" s="10" t="s">
        <v>1428</v>
      </c>
    </row>
    <row r="636" spans="1:5" ht="14.15" customHeight="1" x14ac:dyDescent="0.3">
      <c r="A636" s="4" t="s">
        <v>636</v>
      </c>
      <c r="B636" s="7">
        <v>930</v>
      </c>
      <c r="C636" s="7">
        <v>314.75</v>
      </c>
      <c r="D636" s="3">
        <v>-1.5630243382763773</v>
      </c>
      <c r="E636" s="10" t="s">
        <v>1429</v>
      </c>
    </row>
    <row r="637" spans="1:5" ht="14.15" customHeight="1" x14ac:dyDescent="0.3">
      <c r="A637" s="4" t="s">
        <v>637</v>
      </c>
      <c r="B637" s="7">
        <v>193.5</v>
      </c>
      <c r="C637" s="7">
        <v>65.4375</v>
      </c>
      <c r="D637" s="3">
        <v>-1.564144029213602</v>
      </c>
      <c r="E637" s="10" t="s">
        <v>1430</v>
      </c>
    </row>
    <row r="638" spans="1:5" ht="14.15" customHeight="1" x14ac:dyDescent="0.3">
      <c r="A638" s="4" t="s">
        <v>638</v>
      </c>
      <c r="B638" s="7">
        <v>222</v>
      </c>
      <c r="C638" s="7">
        <v>75</v>
      </c>
      <c r="D638" s="3">
        <v>-1.5655971758542251</v>
      </c>
      <c r="E638" s="10" t="s">
        <v>1431</v>
      </c>
    </row>
    <row r="639" spans="1:5" ht="14.15" customHeight="1" x14ac:dyDescent="0.3">
      <c r="A639" s="4" t="s">
        <v>639</v>
      </c>
      <c r="B639" s="7">
        <v>340</v>
      </c>
      <c r="C639" s="7">
        <v>114.66666666666667</v>
      </c>
      <c r="D639" s="3">
        <v>-1.5680886821567601</v>
      </c>
      <c r="E639" s="10" t="s">
        <v>1432</v>
      </c>
    </row>
    <row r="640" spans="1:5" ht="14.15" customHeight="1" x14ac:dyDescent="0.3">
      <c r="A640" s="4" t="s">
        <v>640</v>
      </c>
      <c r="B640" s="7">
        <v>551</v>
      </c>
      <c r="C640" s="7">
        <v>185.5</v>
      </c>
      <c r="D640" s="3">
        <v>-1.5706331319503544</v>
      </c>
      <c r="E640" s="10" t="s">
        <v>1433</v>
      </c>
    </row>
    <row r="641" spans="1:5" ht="14.15" customHeight="1" x14ac:dyDescent="0.3">
      <c r="A641" s="4" t="s">
        <v>641</v>
      </c>
      <c r="B641" s="7">
        <v>995</v>
      </c>
      <c r="C641" s="7">
        <v>329.66499999999996</v>
      </c>
      <c r="D641" s="3">
        <v>-1.5936957991174643</v>
      </c>
      <c r="E641" s="10" t="s">
        <v>1434</v>
      </c>
    </row>
    <row r="642" spans="1:5" ht="14.15" customHeight="1" x14ac:dyDescent="0.3">
      <c r="A642" s="4" t="s">
        <v>642</v>
      </c>
      <c r="B642" s="7">
        <v>3987</v>
      </c>
      <c r="C642" s="7">
        <v>1318.8820000000001</v>
      </c>
      <c r="D642" s="3">
        <v>-1.5959881124896611</v>
      </c>
      <c r="E642" s="10" t="s">
        <v>1435</v>
      </c>
    </row>
    <row r="643" spans="1:5" ht="14.15" customHeight="1" x14ac:dyDescent="0.3">
      <c r="A643" s="4" t="s">
        <v>643</v>
      </c>
      <c r="B643" s="7">
        <v>850</v>
      </c>
      <c r="C643" s="7">
        <v>280.27666666666664</v>
      </c>
      <c r="D643" s="3">
        <v>-1.6006111977913997</v>
      </c>
      <c r="E643" s="10" t="s">
        <v>1436</v>
      </c>
    </row>
    <row r="644" spans="1:5" ht="14.15" customHeight="1" x14ac:dyDescent="0.3">
      <c r="A644" s="4" t="s">
        <v>644</v>
      </c>
      <c r="B644" s="7">
        <v>1793.18</v>
      </c>
      <c r="C644" s="7">
        <v>591.18200000000002</v>
      </c>
      <c r="D644" s="3">
        <v>-1.6008460648372118</v>
      </c>
      <c r="E644" s="10" t="s">
        <v>1437</v>
      </c>
    </row>
    <row r="645" spans="1:5" ht="14.15" customHeight="1" x14ac:dyDescent="0.3">
      <c r="A645" s="4" t="s">
        <v>645</v>
      </c>
      <c r="B645" s="7">
        <v>1277</v>
      </c>
      <c r="C645" s="7">
        <v>418.0625</v>
      </c>
      <c r="D645" s="3">
        <v>-1.6109679797757508</v>
      </c>
      <c r="E645" s="10" t="s">
        <v>1438</v>
      </c>
    </row>
    <row r="646" spans="1:5" ht="14.15" customHeight="1" x14ac:dyDescent="0.3">
      <c r="A646" s="4" t="s">
        <v>646</v>
      </c>
      <c r="B646" s="7">
        <v>440</v>
      </c>
      <c r="C646" s="7">
        <v>143.66666666666666</v>
      </c>
      <c r="D646" s="3">
        <v>-1.6147781551567177</v>
      </c>
      <c r="E646" s="10" t="s">
        <v>1439</v>
      </c>
    </row>
    <row r="647" spans="1:5" ht="14.15" customHeight="1" x14ac:dyDescent="0.3">
      <c r="A647" s="4" t="s">
        <v>647</v>
      </c>
      <c r="B647" s="7">
        <v>214.67</v>
      </c>
      <c r="C647" s="7">
        <v>70.042500000000004</v>
      </c>
      <c r="D647" s="3">
        <v>-1.6158181061796741</v>
      </c>
      <c r="E647" s="10" t="s">
        <v>1440</v>
      </c>
    </row>
    <row r="648" spans="1:5" ht="14.15" customHeight="1" x14ac:dyDescent="0.3">
      <c r="A648" s="4" t="s">
        <v>648</v>
      </c>
      <c r="B648" s="7">
        <v>805</v>
      </c>
      <c r="C648" s="7">
        <v>262</v>
      </c>
      <c r="D648" s="3">
        <v>-1.6194219714645293</v>
      </c>
      <c r="E648" s="10" t="s">
        <v>1441</v>
      </c>
    </row>
    <row r="649" spans="1:5" ht="14.15" customHeight="1" x14ac:dyDescent="0.3">
      <c r="A649" s="4" t="s">
        <v>649</v>
      </c>
      <c r="B649" s="7">
        <v>1035.5</v>
      </c>
      <c r="C649" s="7">
        <v>336.642</v>
      </c>
      <c r="D649" s="3">
        <v>-1.621040467583903</v>
      </c>
      <c r="E649" s="10" t="s">
        <v>1442</v>
      </c>
    </row>
    <row r="650" spans="1:5" ht="14.15" customHeight="1" x14ac:dyDescent="0.3">
      <c r="A650" s="4" t="s">
        <v>650</v>
      </c>
      <c r="B650" s="7">
        <v>322</v>
      </c>
      <c r="C650" s="7">
        <v>104.6</v>
      </c>
      <c r="D650" s="3">
        <v>-1.6221778367550381</v>
      </c>
      <c r="E650" s="10" t="s">
        <v>1443</v>
      </c>
    </row>
    <row r="651" spans="1:5" ht="14.15" customHeight="1" x14ac:dyDescent="0.3">
      <c r="A651" s="4" t="s">
        <v>651</v>
      </c>
      <c r="B651" s="7">
        <v>242</v>
      </c>
      <c r="C651" s="7">
        <v>78.5</v>
      </c>
      <c r="D651" s="3">
        <v>-1.6242424883829678</v>
      </c>
      <c r="E651" s="10" t="s">
        <v>1444</v>
      </c>
    </row>
    <row r="652" spans="1:5" ht="14.15" customHeight="1" x14ac:dyDescent="0.3">
      <c r="A652" s="4" t="s">
        <v>652</v>
      </c>
      <c r="B652" s="7">
        <v>183</v>
      </c>
      <c r="C652" s="7">
        <v>59</v>
      </c>
      <c r="D652" s="3">
        <v>-1.6330567889222012</v>
      </c>
      <c r="E652" s="10" t="s">
        <v>1445</v>
      </c>
    </row>
    <row r="653" spans="1:5" ht="14.15" customHeight="1" x14ac:dyDescent="0.3">
      <c r="A653" s="4" t="s">
        <v>653</v>
      </c>
      <c r="B653" s="7">
        <v>193.67</v>
      </c>
      <c r="C653" s="7">
        <v>62.332499999999996</v>
      </c>
      <c r="D653" s="3">
        <v>-1.6355440120389313</v>
      </c>
      <c r="E653" s="10" t="s">
        <v>1446</v>
      </c>
    </row>
    <row r="654" spans="1:5" ht="14.15" customHeight="1" x14ac:dyDescent="0.3">
      <c r="A654" s="4" t="s">
        <v>654</v>
      </c>
      <c r="B654" s="7">
        <v>3669.5</v>
      </c>
      <c r="C654" s="7">
        <v>1178.6666666666667</v>
      </c>
      <c r="D654" s="3">
        <v>-1.6384277232120645</v>
      </c>
      <c r="E654" s="10" t="s">
        <v>1447</v>
      </c>
    </row>
    <row r="655" spans="1:5" ht="14.15" customHeight="1" x14ac:dyDescent="0.3">
      <c r="A655" s="4" t="s">
        <v>655</v>
      </c>
      <c r="B655" s="7">
        <v>451</v>
      </c>
      <c r="C655" s="7">
        <v>144.5625</v>
      </c>
      <c r="D655" s="3">
        <v>-1.6414340726191905</v>
      </c>
      <c r="E655" s="10" t="s">
        <v>1448</v>
      </c>
    </row>
    <row r="656" spans="1:5" ht="14.15" customHeight="1" x14ac:dyDescent="0.3">
      <c r="A656" s="4" t="s">
        <v>656</v>
      </c>
      <c r="B656" s="7">
        <v>1672</v>
      </c>
      <c r="C656" s="7">
        <v>535.29250000000002</v>
      </c>
      <c r="D656" s="3">
        <v>-1.6431755031570947</v>
      </c>
      <c r="E656" s="10" t="s">
        <v>1449</v>
      </c>
    </row>
    <row r="657" spans="1:5" ht="14.15" customHeight="1" x14ac:dyDescent="0.3">
      <c r="A657" s="4" t="s">
        <v>657</v>
      </c>
      <c r="B657" s="7">
        <v>635</v>
      </c>
      <c r="C657" s="7">
        <v>202.1875</v>
      </c>
      <c r="D657" s="3">
        <v>-1.6510627847796586</v>
      </c>
      <c r="E657" s="10" t="s">
        <v>1016</v>
      </c>
    </row>
    <row r="658" spans="1:5" ht="14.15" customHeight="1" x14ac:dyDescent="0.3">
      <c r="A658" s="4" t="s">
        <v>658</v>
      </c>
      <c r="B658" s="7">
        <v>1292</v>
      </c>
      <c r="C658" s="7">
        <v>410.73333333333335</v>
      </c>
      <c r="D658" s="3">
        <v>-1.6533321299877624</v>
      </c>
      <c r="E658" s="10" t="s">
        <v>1105</v>
      </c>
    </row>
    <row r="659" spans="1:5" ht="14.15" customHeight="1" x14ac:dyDescent="0.3">
      <c r="A659" s="4" t="s">
        <v>659</v>
      </c>
      <c r="B659" s="7">
        <v>3174</v>
      </c>
      <c r="C659" s="7">
        <v>1006.9300000000001</v>
      </c>
      <c r="D659" s="3">
        <v>-1.6563387349605299</v>
      </c>
      <c r="E659" s="10" t="s">
        <v>1450</v>
      </c>
    </row>
    <row r="660" spans="1:5" ht="14.15" customHeight="1" x14ac:dyDescent="0.3">
      <c r="A660" s="4" t="s">
        <v>660</v>
      </c>
      <c r="B660" s="7">
        <v>4472.75</v>
      </c>
      <c r="C660" s="7">
        <v>1418.8679999999999</v>
      </c>
      <c r="D660" s="3">
        <v>-1.6564217435972681</v>
      </c>
      <c r="E660" s="10" t="s">
        <v>1451</v>
      </c>
    </row>
    <row r="661" spans="1:5" ht="14.15" customHeight="1" x14ac:dyDescent="0.3">
      <c r="A661" s="4" t="s">
        <v>661</v>
      </c>
      <c r="B661" s="7">
        <v>1152</v>
      </c>
      <c r="C661" s="7">
        <v>364.38249999999999</v>
      </c>
      <c r="D661" s="3">
        <v>-1.6606151383933532</v>
      </c>
      <c r="E661" s="10" t="s">
        <v>1452</v>
      </c>
    </row>
    <row r="662" spans="1:5" ht="14.15" customHeight="1" x14ac:dyDescent="0.3">
      <c r="A662" s="4" t="s">
        <v>662</v>
      </c>
      <c r="B662" s="7">
        <v>1214.75</v>
      </c>
      <c r="C662" s="7">
        <v>382.81</v>
      </c>
      <c r="D662" s="3">
        <v>-1.6659590100526549</v>
      </c>
      <c r="E662" s="10" t="s">
        <v>1453</v>
      </c>
    </row>
    <row r="663" spans="1:5" ht="14.15" customHeight="1" x14ac:dyDescent="0.3">
      <c r="A663" s="4" t="s">
        <v>663</v>
      </c>
      <c r="B663" s="7">
        <v>903</v>
      </c>
      <c r="C663" s="7">
        <v>284.09199999999998</v>
      </c>
      <c r="D663" s="3">
        <v>-1.6683677817430236</v>
      </c>
      <c r="E663" s="10" t="s">
        <v>1454</v>
      </c>
    </row>
    <row r="664" spans="1:5" ht="14.15" customHeight="1" x14ac:dyDescent="0.3">
      <c r="A664" s="4" t="s">
        <v>664</v>
      </c>
      <c r="B664" s="7">
        <v>180</v>
      </c>
      <c r="C664" s="7">
        <v>56.5</v>
      </c>
      <c r="D664" s="3">
        <v>-1.6716741339144872</v>
      </c>
      <c r="E664" s="10" t="s">
        <v>1455</v>
      </c>
    </row>
    <row r="665" spans="1:5" ht="14.15" customHeight="1" x14ac:dyDescent="0.3">
      <c r="A665" s="4" t="s">
        <v>665</v>
      </c>
      <c r="B665" s="7">
        <v>628</v>
      </c>
      <c r="C665" s="7">
        <v>196.58499999999998</v>
      </c>
      <c r="D665" s="3">
        <v>-1.6756113150132088</v>
      </c>
      <c r="E665" s="10" t="s">
        <v>1456</v>
      </c>
    </row>
    <row r="666" spans="1:5" ht="14.15" customHeight="1" x14ac:dyDescent="0.3">
      <c r="A666" s="4" t="s">
        <v>666</v>
      </c>
      <c r="B666" s="7">
        <v>2558.17</v>
      </c>
      <c r="C666" s="7">
        <v>797.60599999999999</v>
      </c>
      <c r="D666" s="3">
        <v>-1.6813639723276061</v>
      </c>
      <c r="E666" s="10" t="s">
        <v>1457</v>
      </c>
    </row>
    <row r="667" spans="1:5" ht="14.15" customHeight="1" x14ac:dyDescent="0.3">
      <c r="A667" s="4" t="s">
        <v>667</v>
      </c>
      <c r="B667" s="7">
        <v>3958</v>
      </c>
      <c r="C667" s="7">
        <v>1231.8</v>
      </c>
      <c r="D667" s="3">
        <v>-1.6840035791051162</v>
      </c>
      <c r="E667" s="10" t="s">
        <v>1458</v>
      </c>
    </row>
    <row r="668" spans="1:5" ht="14.15" customHeight="1" x14ac:dyDescent="0.3">
      <c r="A668" s="4" t="s">
        <v>668</v>
      </c>
      <c r="B668" s="7">
        <v>808</v>
      </c>
      <c r="C668" s="7">
        <v>251.125</v>
      </c>
      <c r="D668" s="3">
        <v>-1.685949634018503</v>
      </c>
      <c r="E668" s="10" t="s">
        <v>1459</v>
      </c>
    </row>
    <row r="669" spans="1:5" ht="14.15" customHeight="1" x14ac:dyDescent="0.3">
      <c r="A669" s="4" t="s">
        <v>669</v>
      </c>
      <c r="B669" s="7">
        <v>440</v>
      </c>
      <c r="C669" s="7">
        <v>136.66666666666666</v>
      </c>
      <c r="D669" s="3">
        <v>-1.6868421147403698</v>
      </c>
      <c r="E669" s="10" t="s">
        <v>1460</v>
      </c>
    </row>
    <row r="670" spans="1:5" ht="14.15" customHeight="1" x14ac:dyDescent="0.3">
      <c r="A670" s="4" t="s">
        <v>670</v>
      </c>
      <c r="B670" s="7">
        <v>451</v>
      </c>
      <c r="C670" s="7">
        <v>138.64499999999998</v>
      </c>
      <c r="D670" s="3">
        <v>-1.7017318445484422</v>
      </c>
      <c r="E670" s="10" t="s">
        <v>1461</v>
      </c>
    </row>
    <row r="671" spans="1:5" ht="14.15" customHeight="1" x14ac:dyDescent="0.3">
      <c r="A671" s="4" t="s">
        <v>671</v>
      </c>
      <c r="B671" s="7">
        <v>333</v>
      </c>
      <c r="C671" s="7">
        <v>102.33333333333333</v>
      </c>
      <c r="D671" s="3">
        <v>-1.7022460224222391</v>
      </c>
      <c r="E671" s="10" t="s">
        <v>1462</v>
      </c>
    </row>
    <row r="672" spans="1:5" ht="14.15" customHeight="1" x14ac:dyDescent="0.3">
      <c r="A672" s="4" t="s">
        <v>672</v>
      </c>
      <c r="B672" s="7">
        <v>388</v>
      </c>
      <c r="C672" s="7">
        <v>117.33333333333333</v>
      </c>
      <c r="D672" s="3">
        <v>-1.7254437242709868</v>
      </c>
      <c r="E672" s="10" t="s">
        <v>1463</v>
      </c>
    </row>
    <row r="673" spans="1:5" ht="14.15" customHeight="1" x14ac:dyDescent="0.3">
      <c r="A673" s="4" t="s">
        <v>673</v>
      </c>
      <c r="B673" s="7">
        <v>548</v>
      </c>
      <c r="C673" s="7">
        <v>165</v>
      </c>
      <c r="D673" s="3">
        <v>-1.731709868714711</v>
      </c>
      <c r="E673" s="10" t="s">
        <v>1464</v>
      </c>
    </row>
    <row r="674" spans="1:5" ht="14.15" customHeight="1" x14ac:dyDescent="0.3">
      <c r="A674" s="4" t="s">
        <v>674</v>
      </c>
      <c r="B674" s="7">
        <v>1589</v>
      </c>
      <c r="C674" s="7">
        <v>477</v>
      </c>
      <c r="D674" s="3">
        <v>-1.7360579533430074</v>
      </c>
      <c r="E674" s="10" t="s">
        <v>1465</v>
      </c>
    </row>
    <row r="675" spans="1:5" ht="14.15" customHeight="1" x14ac:dyDescent="0.3">
      <c r="A675" s="4" t="s">
        <v>675</v>
      </c>
      <c r="B675" s="7">
        <v>1315</v>
      </c>
      <c r="C675" s="7">
        <v>393.66666666666669</v>
      </c>
      <c r="D675" s="3">
        <v>-1.7400163355036635</v>
      </c>
      <c r="E675" s="10" t="s">
        <v>1466</v>
      </c>
    </row>
    <row r="676" spans="1:5" ht="14.15" customHeight="1" x14ac:dyDescent="0.3">
      <c r="A676" s="4" t="s">
        <v>676</v>
      </c>
      <c r="B676" s="7">
        <v>346.5</v>
      </c>
      <c r="C676" s="7">
        <v>103.7025</v>
      </c>
      <c r="D676" s="3">
        <v>-1.7404046781329774</v>
      </c>
      <c r="E676" s="10" t="s">
        <v>1467</v>
      </c>
    </row>
    <row r="677" spans="1:5" ht="14.15" customHeight="1" x14ac:dyDescent="0.3">
      <c r="A677" s="4" t="s">
        <v>677</v>
      </c>
      <c r="B677" s="7">
        <v>1448</v>
      </c>
      <c r="C677" s="7">
        <v>431.32799999999997</v>
      </c>
      <c r="D677" s="3">
        <v>-1.7472043245006983</v>
      </c>
      <c r="E677" s="10" t="s">
        <v>1468</v>
      </c>
    </row>
    <row r="678" spans="1:5" ht="14.15" customHeight="1" x14ac:dyDescent="0.3">
      <c r="A678" s="4" t="s">
        <v>678</v>
      </c>
      <c r="B678" s="7">
        <v>628</v>
      </c>
      <c r="C678" s="7">
        <v>187.00000000000003</v>
      </c>
      <c r="D678" s="3">
        <v>-1.7477262890039902</v>
      </c>
      <c r="E678" s="10" t="s">
        <v>1469</v>
      </c>
    </row>
    <row r="679" spans="1:5" ht="14.15" customHeight="1" x14ac:dyDescent="0.3">
      <c r="A679" s="4" t="s">
        <v>679</v>
      </c>
      <c r="B679" s="7">
        <v>881</v>
      </c>
      <c r="C679" s="7">
        <v>262.20749999999998</v>
      </c>
      <c r="D679" s="3">
        <v>-1.7484330671555934</v>
      </c>
      <c r="E679" s="10" t="s">
        <v>1470</v>
      </c>
    </row>
    <row r="680" spans="1:5" ht="14.15" customHeight="1" x14ac:dyDescent="0.3">
      <c r="A680" s="4" t="s">
        <v>680</v>
      </c>
      <c r="B680" s="7">
        <v>197</v>
      </c>
      <c r="C680" s="7">
        <v>58.5</v>
      </c>
      <c r="D680" s="3">
        <v>-1.7516870998729717</v>
      </c>
      <c r="E680" s="10" t="s">
        <v>1471</v>
      </c>
    </row>
    <row r="681" spans="1:5" ht="14.15" customHeight="1" x14ac:dyDescent="0.3">
      <c r="A681" s="4" t="s">
        <v>681</v>
      </c>
      <c r="B681" s="7">
        <v>218.5</v>
      </c>
      <c r="C681" s="7">
        <v>64.414999999999992</v>
      </c>
      <c r="D681" s="3">
        <v>-1.7621646939477431</v>
      </c>
      <c r="E681" s="10" t="s">
        <v>1472</v>
      </c>
    </row>
    <row r="682" spans="1:5" ht="14.15" customHeight="1" x14ac:dyDescent="0.3">
      <c r="A682" s="4" t="s">
        <v>682</v>
      </c>
      <c r="B682" s="7">
        <v>3984.67</v>
      </c>
      <c r="C682" s="7">
        <v>1173.452</v>
      </c>
      <c r="D682" s="3">
        <v>-1.763701419220232</v>
      </c>
      <c r="E682" s="10" t="s">
        <v>1473</v>
      </c>
    </row>
    <row r="683" spans="1:5" ht="14.15" customHeight="1" x14ac:dyDescent="0.3">
      <c r="A683" s="4" t="s">
        <v>683</v>
      </c>
      <c r="B683" s="7">
        <v>2703</v>
      </c>
      <c r="C683" s="7">
        <v>795.5</v>
      </c>
      <c r="D683" s="3">
        <v>-1.7646276762036472</v>
      </c>
      <c r="E683" s="10" t="s">
        <v>1474</v>
      </c>
    </row>
    <row r="684" spans="1:5" ht="14.15" customHeight="1" x14ac:dyDescent="0.3">
      <c r="A684" s="4" t="s">
        <v>684</v>
      </c>
      <c r="B684" s="7">
        <v>1117</v>
      </c>
      <c r="C684" s="7">
        <v>328.375</v>
      </c>
      <c r="D684" s="3">
        <v>-1.7662129853496829</v>
      </c>
      <c r="E684" s="10" t="s">
        <v>1475</v>
      </c>
    </row>
    <row r="685" spans="1:5" ht="14.15" customHeight="1" x14ac:dyDescent="0.3">
      <c r="A685" s="4" t="s">
        <v>685</v>
      </c>
      <c r="B685" s="7">
        <v>1495</v>
      </c>
      <c r="C685" s="7">
        <v>438.66666666666669</v>
      </c>
      <c r="D685" s="3">
        <v>-1.7689484960713819</v>
      </c>
      <c r="E685" s="10" t="s">
        <v>1476</v>
      </c>
    </row>
    <row r="686" spans="1:5" ht="14.15" customHeight="1" x14ac:dyDescent="0.3">
      <c r="A686" s="4" t="s">
        <v>686</v>
      </c>
      <c r="B686" s="7">
        <v>1372</v>
      </c>
      <c r="C686" s="7">
        <v>401.89400000000001</v>
      </c>
      <c r="D686" s="3">
        <v>-1.7713935372817486</v>
      </c>
      <c r="E686" s="10" t="s">
        <v>1477</v>
      </c>
    </row>
    <row r="687" spans="1:5" ht="14.15" customHeight="1" x14ac:dyDescent="0.3">
      <c r="A687" s="4" t="s">
        <v>687</v>
      </c>
      <c r="B687" s="7">
        <v>735</v>
      </c>
      <c r="C687" s="7">
        <v>215.1</v>
      </c>
      <c r="D687" s="3">
        <v>-1.7727367251880282</v>
      </c>
      <c r="E687" s="10" t="s">
        <v>1478</v>
      </c>
    </row>
    <row r="688" spans="1:5" ht="14.15" customHeight="1" x14ac:dyDescent="0.3">
      <c r="A688" s="4" t="s">
        <v>688</v>
      </c>
      <c r="B688" s="7">
        <v>784</v>
      </c>
      <c r="C688" s="7">
        <v>229</v>
      </c>
      <c r="D688" s="3">
        <v>-1.7755060560182645</v>
      </c>
      <c r="E688" s="10" t="s">
        <v>1479</v>
      </c>
    </row>
    <row r="689" spans="1:5" ht="14.15" customHeight="1" x14ac:dyDescent="0.3">
      <c r="A689" s="4" t="s">
        <v>689</v>
      </c>
      <c r="B689" s="7">
        <v>1535.5</v>
      </c>
      <c r="C689" s="7">
        <v>447.75</v>
      </c>
      <c r="D689" s="3">
        <v>-1.7779431749899135</v>
      </c>
      <c r="E689" s="10" t="s">
        <v>1480</v>
      </c>
    </row>
    <row r="690" spans="1:5" ht="14.15" customHeight="1" x14ac:dyDescent="0.3">
      <c r="A690" s="4" t="s">
        <v>690</v>
      </c>
      <c r="B690" s="7">
        <v>195.5</v>
      </c>
      <c r="C690" s="7">
        <v>56.666666666666664</v>
      </c>
      <c r="D690" s="3">
        <v>-1.7865963618908067</v>
      </c>
      <c r="E690" s="10" t="s">
        <v>1481</v>
      </c>
    </row>
    <row r="691" spans="1:5" ht="14.15" customHeight="1" x14ac:dyDescent="0.3">
      <c r="A691" s="4" t="s">
        <v>691</v>
      </c>
      <c r="B691" s="7">
        <v>537</v>
      </c>
      <c r="C691" s="7">
        <v>155.25</v>
      </c>
      <c r="D691" s="3">
        <v>-1.7903288197649312</v>
      </c>
      <c r="E691" s="10" t="s">
        <v>1482</v>
      </c>
    </row>
    <row r="692" spans="1:5" ht="14.15" customHeight="1" x14ac:dyDescent="0.3">
      <c r="A692" s="4" t="s">
        <v>692</v>
      </c>
      <c r="B692" s="7">
        <v>395</v>
      </c>
      <c r="C692" s="7">
        <v>114</v>
      </c>
      <c r="D692" s="3">
        <v>-1.7928188288997238</v>
      </c>
      <c r="E692" s="10" t="s">
        <v>1483</v>
      </c>
    </row>
    <row r="693" spans="1:5" ht="14.15" customHeight="1" x14ac:dyDescent="0.3">
      <c r="A693" s="4" t="s">
        <v>693</v>
      </c>
      <c r="B693" s="7">
        <v>461</v>
      </c>
      <c r="C693" s="7">
        <v>132.66666666666666</v>
      </c>
      <c r="D693" s="3">
        <v>-1.7969608206068457</v>
      </c>
      <c r="E693" s="10" t="s">
        <v>1484</v>
      </c>
    </row>
    <row r="694" spans="1:5" ht="14.15" customHeight="1" x14ac:dyDescent="0.3">
      <c r="A694" s="4" t="s">
        <v>694</v>
      </c>
      <c r="B694" s="7">
        <v>801</v>
      </c>
      <c r="C694" s="7">
        <v>228.93400000000003</v>
      </c>
      <c r="D694" s="3">
        <v>-1.8068705028125891</v>
      </c>
      <c r="E694" s="10" t="s">
        <v>1485</v>
      </c>
    </row>
    <row r="695" spans="1:5" ht="14.15" customHeight="1" x14ac:dyDescent="0.3">
      <c r="A695" s="4" t="s">
        <v>695</v>
      </c>
      <c r="B695" s="7">
        <v>197</v>
      </c>
      <c r="C695" s="7">
        <v>56.166666666666664</v>
      </c>
      <c r="D695" s="3">
        <v>-1.8104095389956743</v>
      </c>
      <c r="E695" s="10" t="s">
        <v>1486</v>
      </c>
    </row>
    <row r="696" spans="1:5" ht="14.15" customHeight="1" x14ac:dyDescent="0.3">
      <c r="A696" s="4" t="s">
        <v>696</v>
      </c>
      <c r="B696" s="7">
        <v>851</v>
      </c>
      <c r="C696" s="7">
        <v>240.452</v>
      </c>
      <c r="D696" s="3">
        <v>-1.8234102057887753</v>
      </c>
      <c r="E696" s="10" t="s">
        <v>1487</v>
      </c>
    </row>
    <row r="697" spans="1:5" ht="14.15" customHeight="1" x14ac:dyDescent="0.3">
      <c r="A697" s="4" t="s">
        <v>697</v>
      </c>
      <c r="B697" s="7">
        <v>406</v>
      </c>
      <c r="C697" s="7">
        <v>114.01399999999998</v>
      </c>
      <c r="D697" s="3">
        <v>-1.832268740823396</v>
      </c>
      <c r="E697" s="10" t="s">
        <v>1488</v>
      </c>
    </row>
    <row r="698" spans="1:5" ht="14.15" customHeight="1" x14ac:dyDescent="0.3">
      <c r="A698" s="4" t="s">
        <v>698</v>
      </c>
      <c r="B698" s="7">
        <v>659</v>
      </c>
      <c r="C698" s="7">
        <v>184.66666666666666</v>
      </c>
      <c r="D698" s="3">
        <v>-1.8353549896800199</v>
      </c>
      <c r="E698" s="10" t="s">
        <v>1489</v>
      </c>
    </row>
    <row r="699" spans="1:5" ht="14.15" customHeight="1" x14ac:dyDescent="0.3">
      <c r="A699" s="4" t="s">
        <v>699</v>
      </c>
      <c r="B699" s="7">
        <v>923</v>
      </c>
      <c r="C699" s="7">
        <v>255.75</v>
      </c>
      <c r="D699" s="3">
        <v>-1.8515964079004457</v>
      </c>
      <c r="E699" s="10" t="s">
        <v>1490</v>
      </c>
    </row>
    <row r="700" spans="1:5" ht="14.15" customHeight="1" x14ac:dyDescent="0.3">
      <c r="A700" s="4" t="s">
        <v>700</v>
      </c>
      <c r="B700" s="7">
        <v>334.5</v>
      </c>
      <c r="C700" s="7">
        <v>91.834999999999994</v>
      </c>
      <c r="D700" s="3">
        <v>-1.8648902098159705</v>
      </c>
      <c r="E700" s="10" t="s">
        <v>1491</v>
      </c>
    </row>
    <row r="701" spans="1:5" ht="14.15" customHeight="1" x14ac:dyDescent="0.3">
      <c r="A701" s="4" t="s">
        <v>701</v>
      </c>
      <c r="B701" s="7">
        <v>3622</v>
      </c>
      <c r="C701" s="7">
        <v>989.28</v>
      </c>
      <c r="D701" s="3">
        <v>-1.8723357304644801</v>
      </c>
      <c r="E701" s="10" t="s">
        <v>1492</v>
      </c>
    </row>
    <row r="702" spans="1:5" ht="14.15" customHeight="1" x14ac:dyDescent="0.3">
      <c r="A702" s="4" t="s">
        <v>702</v>
      </c>
      <c r="B702" s="7">
        <v>208</v>
      </c>
      <c r="C702" s="7">
        <v>56.5</v>
      </c>
      <c r="D702" s="3">
        <v>-1.8802607557259046</v>
      </c>
      <c r="E702" s="10" t="s">
        <v>1493</v>
      </c>
    </row>
    <row r="703" spans="1:5" ht="14.15" customHeight="1" x14ac:dyDescent="0.3">
      <c r="A703" s="4" t="s">
        <v>703</v>
      </c>
      <c r="B703" s="7">
        <v>211</v>
      </c>
      <c r="C703" s="7">
        <v>57</v>
      </c>
      <c r="D703" s="3">
        <v>-1.8882091745424436</v>
      </c>
      <c r="E703" s="10" t="s">
        <v>1494</v>
      </c>
    </row>
    <row r="704" spans="1:5" ht="14.15" customHeight="1" x14ac:dyDescent="0.3">
      <c r="A704" s="4" t="s">
        <v>704</v>
      </c>
      <c r="B704" s="7">
        <v>2685.67</v>
      </c>
      <c r="C704" s="7">
        <v>713.70399999999995</v>
      </c>
      <c r="D704" s="3">
        <v>-1.9118842821194757</v>
      </c>
      <c r="E704" s="10" t="s">
        <v>887</v>
      </c>
    </row>
    <row r="705" spans="1:5" ht="14.15" customHeight="1" x14ac:dyDescent="0.3">
      <c r="A705" s="4" t="s">
        <v>705</v>
      </c>
      <c r="B705" s="7">
        <v>794</v>
      </c>
      <c r="C705" s="7">
        <v>207.10999999999999</v>
      </c>
      <c r="D705" s="3">
        <v>-1.9387417937320137</v>
      </c>
      <c r="E705" s="10" t="s">
        <v>1495</v>
      </c>
    </row>
    <row r="706" spans="1:5" ht="14.15" customHeight="1" x14ac:dyDescent="0.3">
      <c r="A706" s="4" t="s">
        <v>706</v>
      </c>
      <c r="B706" s="7">
        <v>2568</v>
      </c>
      <c r="C706" s="7">
        <v>659.29250000000002</v>
      </c>
      <c r="D706" s="3">
        <v>-1.9616546277493099</v>
      </c>
      <c r="E706" s="10" t="s">
        <v>1496</v>
      </c>
    </row>
    <row r="707" spans="1:5" ht="14.15" customHeight="1" x14ac:dyDescent="0.3">
      <c r="A707" s="4" t="s">
        <v>707</v>
      </c>
      <c r="B707" s="7">
        <v>836</v>
      </c>
      <c r="C707" s="7">
        <v>213.33333333333334</v>
      </c>
      <c r="D707" s="3">
        <v>-1.9703935379146764</v>
      </c>
      <c r="E707" s="10" t="s">
        <v>1497</v>
      </c>
    </row>
    <row r="708" spans="1:5" ht="14.15" customHeight="1" x14ac:dyDescent="0.3">
      <c r="A708" s="4" t="s">
        <v>708</v>
      </c>
      <c r="B708" s="7">
        <v>430</v>
      </c>
      <c r="C708" s="7">
        <v>109.33250000000001</v>
      </c>
      <c r="D708" s="3">
        <v>-1.9756143418856651</v>
      </c>
      <c r="E708" s="10" t="s">
        <v>1498</v>
      </c>
    </row>
    <row r="709" spans="1:5" ht="14.15" customHeight="1" x14ac:dyDescent="0.3">
      <c r="A709" s="4" t="s">
        <v>709</v>
      </c>
      <c r="B709" s="7">
        <v>1731</v>
      </c>
      <c r="C709" s="7">
        <v>440.02666666666664</v>
      </c>
      <c r="D709" s="3">
        <v>-1.9759428624283657</v>
      </c>
      <c r="E709" s="10" t="s">
        <v>1499</v>
      </c>
    </row>
    <row r="710" spans="1:5" ht="14.15" customHeight="1" x14ac:dyDescent="0.3">
      <c r="A710" s="4" t="s">
        <v>710</v>
      </c>
      <c r="B710" s="7">
        <v>256</v>
      </c>
      <c r="C710" s="7">
        <v>64.443333333333328</v>
      </c>
      <c r="D710" s="3">
        <v>-1.990040785694241</v>
      </c>
      <c r="E710" s="10" t="s">
        <v>1500</v>
      </c>
    </row>
    <row r="711" spans="1:5" ht="14.15" customHeight="1" x14ac:dyDescent="0.3">
      <c r="A711" s="4" t="s">
        <v>711</v>
      </c>
      <c r="B711" s="7">
        <v>773</v>
      </c>
      <c r="C711" s="7">
        <v>193.52500000000001</v>
      </c>
      <c r="D711" s="3">
        <v>-1.997948465112277</v>
      </c>
      <c r="E711" s="10" t="s">
        <v>1501</v>
      </c>
    </row>
    <row r="712" spans="1:5" ht="14.15" customHeight="1" x14ac:dyDescent="0.3">
      <c r="A712" s="4" t="s">
        <v>712</v>
      </c>
      <c r="B712" s="7">
        <v>478</v>
      </c>
      <c r="C712" s="7">
        <v>119.5</v>
      </c>
      <c r="D712" s="3">
        <v>-2</v>
      </c>
      <c r="E712" s="10" t="s">
        <v>1502</v>
      </c>
    </row>
    <row r="713" spans="1:5" ht="14.15" customHeight="1" x14ac:dyDescent="0.3">
      <c r="A713" s="4" t="s">
        <v>713</v>
      </c>
      <c r="B713" s="7">
        <v>242.5</v>
      </c>
      <c r="C713" s="7">
        <v>59</v>
      </c>
      <c r="D713" s="3">
        <v>-2.0391978877126489</v>
      </c>
      <c r="E713" s="10" t="s">
        <v>1503</v>
      </c>
    </row>
    <row r="714" spans="1:5" ht="14.15" customHeight="1" x14ac:dyDescent="0.3">
      <c r="A714" s="4" t="s">
        <v>714</v>
      </c>
      <c r="B714" s="7">
        <v>3012</v>
      </c>
      <c r="C714" s="7">
        <v>731.66666666666663</v>
      </c>
      <c r="D714" s="3">
        <v>-2.0414633309703643</v>
      </c>
      <c r="E714" s="10" t="s">
        <v>1504</v>
      </c>
    </row>
    <row r="715" spans="1:5" ht="14.15" customHeight="1" x14ac:dyDescent="0.3">
      <c r="A715" s="4" t="s">
        <v>715</v>
      </c>
      <c r="B715" s="7">
        <v>2748</v>
      </c>
      <c r="C715" s="7">
        <v>666.41599999999994</v>
      </c>
      <c r="D715" s="3">
        <v>-2.0438870602193413</v>
      </c>
      <c r="E715" s="10" t="s">
        <v>1505</v>
      </c>
    </row>
    <row r="716" spans="1:5" ht="14.15" customHeight="1" x14ac:dyDescent="0.3">
      <c r="A716" s="4" t="s">
        <v>716</v>
      </c>
      <c r="B716" s="7">
        <v>2574</v>
      </c>
      <c r="C716" s="7">
        <v>619.875</v>
      </c>
      <c r="D716" s="3">
        <v>-2.0539628282072315</v>
      </c>
      <c r="E716" s="10" t="s">
        <v>1506</v>
      </c>
    </row>
    <row r="717" spans="1:5" ht="14.15" customHeight="1" x14ac:dyDescent="0.3">
      <c r="A717" s="4" t="s">
        <v>717</v>
      </c>
      <c r="B717" s="7">
        <v>225</v>
      </c>
      <c r="C717" s="7">
        <v>54.125</v>
      </c>
      <c r="D717" s="3">
        <v>-2.055557976490312</v>
      </c>
      <c r="E717" s="10" t="s">
        <v>1507</v>
      </c>
    </row>
    <row r="718" spans="1:5" ht="14.15" customHeight="1" x14ac:dyDescent="0.3">
      <c r="A718" s="4" t="s">
        <v>718</v>
      </c>
      <c r="B718" s="7">
        <v>676</v>
      </c>
      <c r="C718" s="7">
        <v>162.25</v>
      </c>
      <c r="D718" s="3">
        <v>-2.0588047682830459</v>
      </c>
      <c r="E718" s="10" t="s">
        <v>1508</v>
      </c>
    </row>
    <row r="719" spans="1:5" ht="14.15" customHeight="1" x14ac:dyDescent="0.3">
      <c r="A719" s="4" t="s">
        <v>719</v>
      </c>
      <c r="B719" s="7">
        <v>3015</v>
      </c>
      <c r="C719" s="7">
        <v>723.29600000000005</v>
      </c>
      <c r="D719" s="3">
        <v>-2.0594999237779494</v>
      </c>
      <c r="E719" s="10" t="s">
        <v>1509</v>
      </c>
    </row>
    <row r="720" spans="1:5" ht="14.15" customHeight="1" x14ac:dyDescent="0.3">
      <c r="A720" s="4" t="s">
        <v>720</v>
      </c>
      <c r="B720" s="7">
        <v>902</v>
      </c>
      <c r="C720" s="7">
        <v>207.5</v>
      </c>
      <c r="D720" s="3">
        <v>-2.1200160970210939</v>
      </c>
      <c r="E720" s="10" t="s">
        <v>1510</v>
      </c>
    </row>
    <row r="721" spans="1:5" ht="14.15" customHeight="1" x14ac:dyDescent="0.3">
      <c r="A721" s="4" t="s">
        <v>721</v>
      </c>
      <c r="B721" s="7">
        <v>884</v>
      </c>
      <c r="C721" s="7">
        <v>202.512</v>
      </c>
      <c r="D721" s="3">
        <v>-2.1260389711130117</v>
      </c>
      <c r="E721" s="10" t="s">
        <v>1511</v>
      </c>
    </row>
    <row r="722" spans="1:5" ht="14.15" customHeight="1" x14ac:dyDescent="0.3">
      <c r="A722" s="4" t="s">
        <v>722</v>
      </c>
      <c r="B722" s="7">
        <v>1412</v>
      </c>
      <c r="C722" s="7">
        <v>322.75</v>
      </c>
      <c r="D722" s="3">
        <v>-2.1292510879639894</v>
      </c>
      <c r="E722" s="10" t="s">
        <v>1512</v>
      </c>
    </row>
    <row r="723" spans="1:5" ht="14.15" customHeight="1" x14ac:dyDescent="0.3">
      <c r="A723" s="4" t="s">
        <v>723</v>
      </c>
      <c r="B723" s="7">
        <v>1520</v>
      </c>
      <c r="C723" s="7">
        <v>346.7</v>
      </c>
      <c r="D723" s="3">
        <v>-2.1323115820154772</v>
      </c>
      <c r="E723" s="10" t="s">
        <v>1513</v>
      </c>
    </row>
    <row r="724" spans="1:5" ht="14.15" customHeight="1" x14ac:dyDescent="0.3">
      <c r="A724" s="4" t="s">
        <v>724</v>
      </c>
      <c r="B724" s="7">
        <v>1999.32</v>
      </c>
      <c r="C724" s="7">
        <v>455.73600000000005</v>
      </c>
      <c r="D724" s="3">
        <v>-2.1332391571487821</v>
      </c>
      <c r="E724" s="10" t="s">
        <v>1514</v>
      </c>
    </row>
    <row r="725" spans="1:5" ht="14.15" customHeight="1" x14ac:dyDescent="0.3">
      <c r="A725" s="4" t="s">
        <v>725</v>
      </c>
      <c r="B725" s="7">
        <v>6367</v>
      </c>
      <c r="C725" s="7">
        <v>1439.5</v>
      </c>
      <c r="D725" s="3">
        <v>-2.1450459753204019</v>
      </c>
      <c r="E725" s="10" t="s">
        <v>1468</v>
      </c>
    </row>
    <row r="726" spans="1:5" ht="14.15" customHeight="1" x14ac:dyDescent="0.3">
      <c r="A726" s="4" t="s">
        <v>726</v>
      </c>
      <c r="B726" s="7">
        <v>818.5</v>
      </c>
      <c r="C726" s="7">
        <v>183.57666666666668</v>
      </c>
      <c r="D726" s="3">
        <v>-2.1565997186423749</v>
      </c>
      <c r="E726" s="10" t="s">
        <v>1515</v>
      </c>
    </row>
    <row r="727" spans="1:5" ht="14.15" customHeight="1" x14ac:dyDescent="0.3">
      <c r="A727" s="4" t="s">
        <v>727</v>
      </c>
      <c r="B727" s="7">
        <v>194</v>
      </c>
      <c r="C727" s="7">
        <v>43.5</v>
      </c>
      <c r="D727" s="3">
        <v>-2.1569693463383994</v>
      </c>
      <c r="E727" s="10" t="s">
        <v>1516</v>
      </c>
    </row>
    <row r="728" spans="1:5" ht="14.15" customHeight="1" x14ac:dyDescent="0.3">
      <c r="A728" s="4" t="s">
        <v>728</v>
      </c>
      <c r="B728" s="7">
        <v>430</v>
      </c>
      <c r="C728" s="7">
        <v>96.333333333333329</v>
      </c>
      <c r="D728" s="3">
        <v>-2.158229667809938</v>
      </c>
      <c r="E728" s="10" t="s">
        <v>1517</v>
      </c>
    </row>
    <row r="729" spans="1:5" ht="14.15" customHeight="1" x14ac:dyDescent="0.3">
      <c r="A729" s="4" t="s">
        <v>729</v>
      </c>
      <c r="B729" s="7">
        <v>267</v>
      </c>
      <c r="C729" s="7">
        <v>59.75</v>
      </c>
      <c r="D729" s="3">
        <v>-2.1598291237068055</v>
      </c>
      <c r="E729" s="10" t="s">
        <v>1518</v>
      </c>
    </row>
    <row r="730" spans="1:5" ht="14.15" customHeight="1" x14ac:dyDescent="0.3">
      <c r="A730" s="4" t="s">
        <v>730</v>
      </c>
      <c r="B730" s="7">
        <v>1412</v>
      </c>
      <c r="C730" s="7">
        <v>314.81599999999997</v>
      </c>
      <c r="D730" s="3">
        <v>-2.1651593182099393</v>
      </c>
      <c r="E730" s="10" t="s">
        <v>1519</v>
      </c>
    </row>
    <row r="731" spans="1:5" ht="14.15" customHeight="1" x14ac:dyDescent="0.3">
      <c r="A731" s="4" t="s">
        <v>731</v>
      </c>
      <c r="B731" s="7">
        <v>371</v>
      </c>
      <c r="C731" s="7">
        <v>82</v>
      </c>
      <c r="D731" s="3">
        <v>-2.1777233720027196</v>
      </c>
      <c r="E731" s="10" t="s">
        <v>1520</v>
      </c>
    </row>
    <row r="732" spans="1:5" ht="14.15" customHeight="1" x14ac:dyDescent="0.3">
      <c r="A732" s="4" t="s">
        <v>732</v>
      </c>
      <c r="B732" s="7">
        <v>239</v>
      </c>
      <c r="C732" s="7">
        <v>52.5</v>
      </c>
      <c r="D732" s="3">
        <v>-2.1866212903146263</v>
      </c>
      <c r="E732" s="10" t="s">
        <v>1521</v>
      </c>
    </row>
    <row r="733" spans="1:5" ht="14.15" customHeight="1" x14ac:dyDescent="0.3">
      <c r="A733" s="4" t="s">
        <v>733</v>
      </c>
      <c r="B733" s="7">
        <v>846</v>
      </c>
      <c r="C733" s="7">
        <v>184.5</v>
      </c>
      <c r="D733" s="3">
        <v>-2.1970368470595534</v>
      </c>
      <c r="E733" s="10" t="s">
        <v>1522</v>
      </c>
    </row>
    <row r="734" spans="1:5" ht="14.15" customHeight="1" x14ac:dyDescent="0.3">
      <c r="A734" s="4" t="s">
        <v>734</v>
      </c>
      <c r="B734" s="7">
        <v>412.5</v>
      </c>
      <c r="C734" s="7">
        <v>89.207499999999996</v>
      </c>
      <c r="D734" s="3">
        <v>-2.2091572063654095</v>
      </c>
      <c r="E734" s="10" t="s">
        <v>1523</v>
      </c>
    </row>
    <row r="735" spans="1:5" ht="14.15" customHeight="1" x14ac:dyDescent="0.3">
      <c r="A735" s="4" t="s">
        <v>735</v>
      </c>
      <c r="B735" s="7">
        <v>1651.17</v>
      </c>
      <c r="C735" s="7">
        <v>354.44799999999998</v>
      </c>
      <c r="D735" s="3">
        <v>-2.2198427692286526</v>
      </c>
      <c r="E735" s="10" t="s">
        <v>1524</v>
      </c>
    </row>
    <row r="736" spans="1:5" ht="14.15" customHeight="1" x14ac:dyDescent="0.3">
      <c r="A736" s="4" t="s">
        <v>736</v>
      </c>
      <c r="B736" s="7">
        <v>232</v>
      </c>
      <c r="C736" s="7">
        <v>49.75</v>
      </c>
      <c r="D736" s="3">
        <v>-2.2213563745839235</v>
      </c>
      <c r="E736" s="10" t="s">
        <v>1525</v>
      </c>
    </row>
    <row r="737" spans="1:5" ht="14.15" customHeight="1" x14ac:dyDescent="0.3">
      <c r="A737" s="4" t="s">
        <v>737</v>
      </c>
      <c r="B737" s="7">
        <v>898</v>
      </c>
      <c r="C737" s="7">
        <v>192.05</v>
      </c>
      <c r="D737" s="3">
        <v>-2.2252334810974439</v>
      </c>
      <c r="E737" s="10" t="s">
        <v>1526</v>
      </c>
    </row>
    <row r="738" spans="1:5" ht="14.15" customHeight="1" x14ac:dyDescent="0.3">
      <c r="A738" s="4" t="s">
        <v>738</v>
      </c>
      <c r="B738" s="7">
        <v>6872.24</v>
      </c>
      <c r="C738" s="7">
        <v>1450.3240000000001</v>
      </c>
      <c r="D738" s="3">
        <v>-2.2444051888063505</v>
      </c>
      <c r="E738" s="10" t="s">
        <v>1527</v>
      </c>
    </row>
    <row r="739" spans="1:5" ht="14.15" customHeight="1" x14ac:dyDescent="0.3">
      <c r="A739" s="4" t="s">
        <v>622</v>
      </c>
      <c r="B739" s="7">
        <v>1066</v>
      </c>
      <c r="C739" s="7">
        <v>224.5</v>
      </c>
      <c r="D739" s="3">
        <v>-2.2474200880180293</v>
      </c>
      <c r="E739" s="10" t="s">
        <v>1415</v>
      </c>
    </row>
    <row r="740" spans="1:5" ht="14.15" customHeight="1" x14ac:dyDescent="0.3">
      <c r="A740" s="4" t="s">
        <v>739</v>
      </c>
      <c r="B740" s="7">
        <v>6876.26</v>
      </c>
      <c r="C740" s="7">
        <v>1445.5319999999999</v>
      </c>
      <c r="D740" s="3">
        <v>-2.250023549586925</v>
      </c>
      <c r="E740" s="10" t="s">
        <v>1528</v>
      </c>
    </row>
    <row r="741" spans="1:5" ht="14.15" customHeight="1" x14ac:dyDescent="0.3">
      <c r="A741" s="4" t="s">
        <v>740</v>
      </c>
      <c r="B741" s="7">
        <v>7412</v>
      </c>
      <c r="C741" s="7">
        <v>1556.5</v>
      </c>
      <c r="D741" s="3">
        <v>-2.2515573045580859</v>
      </c>
      <c r="E741" s="10" t="s">
        <v>1529</v>
      </c>
    </row>
    <row r="742" spans="1:5" ht="14.15" customHeight="1" x14ac:dyDescent="0.3">
      <c r="A742" s="4" t="s">
        <v>741</v>
      </c>
      <c r="B742" s="7">
        <v>1174</v>
      </c>
      <c r="C742" s="7">
        <v>245.91500000000002</v>
      </c>
      <c r="D742" s="3">
        <v>-2.2552007661011988</v>
      </c>
      <c r="E742" s="10" t="s">
        <v>1530</v>
      </c>
    </row>
    <row r="743" spans="1:5" ht="14.15" customHeight="1" x14ac:dyDescent="0.3">
      <c r="A743" s="4" t="s">
        <v>742</v>
      </c>
      <c r="B743" s="7">
        <v>843</v>
      </c>
      <c r="C743" s="7">
        <v>170.8</v>
      </c>
      <c r="D743" s="3">
        <v>-2.3032246562089544</v>
      </c>
      <c r="E743" s="10" t="s">
        <v>1531</v>
      </c>
    </row>
    <row r="744" spans="1:5" ht="14.15" customHeight="1" x14ac:dyDescent="0.3">
      <c r="A744" s="4" t="s">
        <v>743</v>
      </c>
      <c r="B744" s="7">
        <v>571</v>
      </c>
      <c r="C744" s="7">
        <v>114.33333333333333</v>
      </c>
      <c r="D744" s="3">
        <v>-2.3202446699111867</v>
      </c>
      <c r="E744" s="10" t="s">
        <v>1068</v>
      </c>
    </row>
    <row r="745" spans="1:5" ht="14.15" customHeight="1" x14ac:dyDescent="0.3">
      <c r="A745" s="4" t="s">
        <v>744</v>
      </c>
      <c r="B745" s="7">
        <v>829</v>
      </c>
      <c r="C745" s="7">
        <v>164.66666666666666</v>
      </c>
      <c r="D745" s="3">
        <v>-2.3318235606322291</v>
      </c>
      <c r="E745" s="10" t="s">
        <v>1532</v>
      </c>
    </row>
    <row r="746" spans="1:5" ht="14.15" customHeight="1" x14ac:dyDescent="0.3">
      <c r="A746" s="4" t="s">
        <v>745</v>
      </c>
      <c r="B746" s="7">
        <v>1432</v>
      </c>
      <c r="C746" s="7">
        <v>283.66666666666669</v>
      </c>
      <c r="D746" s="3">
        <v>-2.3357629562994497</v>
      </c>
      <c r="E746" s="10" t="s">
        <v>1533</v>
      </c>
    </row>
    <row r="747" spans="1:5" ht="14.15" customHeight="1" x14ac:dyDescent="0.3">
      <c r="A747" s="4" t="s">
        <v>746</v>
      </c>
      <c r="B747" s="7">
        <v>253</v>
      </c>
      <c r="C747" s="7">
        <v>49.466666666666669</v>
      </c>
      <c r="D747" s="3">
        <v>-2.3546087936820252</v>
      </c>
      <c r="E747" s="10" t="s">
        <v>1534</v>
      </c>
    </row>
    <row r="748" spans="1:5" ht="14.15" customHeight="1" x14ac:dyDescent="0.3">
      <c r="A748" s="4" t="s">
        <v>747</v>
      </c>
      <c r="B748" s="7">
        <v>989</v>
      </c>
      <c r="C748" s="7">
        <v>190.33</v>
      </c>
      <c r="D748" s="3">
        <v>-2.3774675424514715</v>
      </c>
      <c r="E748" s="10" t="s">
        <v>1535</v>
      </c>
    </row>
    <row r="749" spans="1:5" ht="14.15" customHeight="1" x14ac:dyDescent="0.3">
      <c r="A749" s="4" t="s">
        <v>748</v>
      </c>
      <c r="B749" s="7">
        <v>652</v>
      </c>
      <c r="C749" s="7">
        <v>123.91749999999999</v>
      </c>
      <c r="D749" s="3">
        <v>-2.3954920208810537</v>
      </c>
      <c r="E749" s="10" t="s">
        <v>1536</v>
      </c>
    </row>
    <row r="750" spans="1:5" ht="14.15" customHeight="1" x14ac:dyDescent="0.3">
      <c r="A750" s="4" t="s">
        <v>749</v>
      </c>
      <c r="B750" s="7">
        <v>2564</v>
      </c>
      <c r="C750" s="7">
        <v>484.4</v>
      </c>
      <c r="D750" s="3">
        <v>-2.4041254918117749</v>
      </c>
      <c r="E750" s="10" t="s">
        <v>1537</v>
      </c>
    </row>
    <row r="751" spans="1:5" ht="14.15" customHeight="1" x14ac:dyDescent="0.3">
      <c r="A751" s="4" t="s">
        <v>750</v>
      </c>
      <c r="B751" s="7">
        <v>2675.38</v>
      </c>
      <c r="C751" s="7">
        <v>500.16999999999996</v>
      </c>
      <c r="D751" s="3">
        <v>-2.41925338760799</v>
      </c>
      <c r="E751" s="10" t="s">
        <v>1538</v>
      </c>
    </row>
    <row r="752" spans="1:5" ht="14.15" customHeight="1" x14ac:dyDescent="0.3">
      <c r="A752" s="4" t="s">
        <v>751</v>
      </c>
      <c r="B752" s="7">
        <v>860</v>
      </c>
      <c r="C752" s="7">
        <v>158.994</v>
      </c>
      <c r="D752" s="3">
        <v>-2.4353643366546232</v>
      </c>
      <c r="E752" s="10" t="s">
        <v>1539</v>
      </c>
    </row>
    <row r="753" spans="1:5" ht="14.15" customHeight="1" x14ac:dyDescent="0.3">
      <c r="A753" s="4" t="s">
        <v>752</v>
      </c>
      <c r="B753" s="7">
        <v>5080</v>
      </c>
      <c r="C753" s="7">
        <v>925.66666666666663</v>
      </c>
      <c r="D753" s="3">
        <v>-2.4562638205618383</v>
      </c>
      <c r="E753" s="10" t="s">
        <v>1540</v>
      </c>
    </row>
    <row r="754" spans="1:5" ht="14.15" customHeight="1" x14ac:dyDescent="0.3">
      <c r="A754" s="4" t="s">
        <v>753</v>
      </c>
      <c r="B754" s="7">
        <v>1684.5</v>
      </c>
      <c r="C754" s="7">
        <v>306.8175</v>
      </c>
      <c r="D754" s="3">
        <v>-2.4568677509260408</v>
      </c>
      <c r="E754" s="10" t="s">
        <v>1100</v>
      </c>
    </row>
    <row r="755" spans="1:5" ht="14.15" customHeight="1" x14ac:dyDescent="0.3">
      <c r="A755" s="4" t="s">
        <v>754</v>
      </c>
      <c r="B755" s="7">
        <v>228.5</v>
      </c>
      <c r="C755" s="7">
        <v>41</v>
      </c>
      <c r="D755" s="3">
        <v>-2.478498350439986</v>
      </c>
      <c r="E755" s="10" t="s">
        <v>1541</v>
      </c>
    </row>
    <row r="756" spans="1:5" ht="14.15" customHeight="1" x14ac:dyDescent="0.3">
      <c r="A756" s="4" t="s">
        <v>755</v>
      </c>
      <c r="B756" s="7">
        <v>218</v>
      </c>
      <c r="C756" s="7">
        <v>37</v>
      </c>
      <c r="D756" s="3">
        <v>-2.5587309591479768</v>
      </c>
      <c r="E756" s="10" t="s">
        <v>1542</v>
      </c>
    </row>
    <row r="757" spans="1:5" ht="14.15" customHeight="1" x14ac:dyDescent="0.3">
      <c r="A757" s="4" t="s">
        <v>756</v>
      </c>
      <c r="B757" s="7">
        <v>2872.08</v>
      </c>
      <c r="C757" s="7">
        <v>483.56400000000002</v>
      </c>
      <c r="D757" s="3">
        <v>-2.5703171860437504</v>
      </c>
      <c r="E757" s="10" t="s">
        <v>1543</v>
      </c>
    </row>
    <row r="758" spans="1:5" ht="14.15" customHeight="1" x14ac:dyDescent="0.3">
      <c r="A758" s="4" t="s">
        <v>757</v>
      </c>
      <c r="B758" s="7">
        <v>3076.09</v>
      </c>
      <c r="C758" s="7">
        <v>515.48599999999999</v>
      </c>
      <c r="D758" s="3">
        <v>-2.5770925628562948</v>
      </c>
      <c r="E758" s="10" t="s">
        <v>1544</v>
      </c>
    </row>
    <row r="759" spans="1:5" ht="14.15" customHeight="1" x14ac:dyDescent="0.3">
      <c r="A759" s="4" t="s">
        <v>758</v>
      </c>
      <c r="B759" s="7">
        <v>2879.25</v>
      </c>
      <c r="C759" s="7">
        <v>479.71999999999997</v>
      </c>
      <c r="D759" s="3">
        <v>-2.5854285676208018</v>
      </c>
      <c r="E759" s="10" t="s">
        <v>1545</v>
      </c>
    </row>
    <row r="760" spans="1:5" ht="14.15" customHeight="1" x14ac:dyDescent="0.3">
      <c r="A760" s="4" t="s">
        <v>759</v>
      </c>
      <c r="B760" s="7">
        <v>9283.64</v>
      </c>
      <c r="C760" s="7">
        <v>1502.0360000000001</v>
      </c>
      <c r="D760" s="3">
        <v>-2.6277711880789121</v>
      </c>
      <c r="E760" s="10" t="s">
        <v>1546</v>
      </c>
    </row>
    <row r="761" spans="1:5" ht="14.15" customHeight="1" x14ac:dyDescent="0.3">
      <c r="A761" s="4" t="s">
        <v>452</v>
      </c>
      <c r="B761" s="7">
        <v>646</v>
      </c>
      <c r="C761" s="7">
        <v>104</v>
      </c>
      <c r="D761" s="3">
        <v>-2.6349506365528326</v>
      </c>
      <c r="E761" s="10" t="s">
        <v>1124</v>
      </c>
    </row>
    <row r="762" spans="1:5" ht="14.15" customHeight="1" x14ac:dyDescent="0.3">
      <c r="A762" s="4" t="s">
        <v>760</v>
      </c>
      <c r="B762" s="7">
        <v>12702.62</v>
      </c>
      <c r="C762" s="7">
        <v>2022.8419999999999</v>
      </c>
      <c r="D762" s="3">
        <v>-2.6506705496654006</v>
      </c>
      <c r="E762" s="10" t="s">
        <v>1547</v>
      </c>
    </row>
    <row r="763" spans="1:5" ht="14.15" customHeight="1" x14ac:dyDescent="0.3">
      <c r="A763" s="4" t="s">
        <v>761</v>
      </c>
      <c r="B763" s="7">
        <v>14216</v>
      </c>
      <c r="C763" s="7">
        <v>2252.75</v>
      </c>
      <c r="D763" s="3">
        <v>-2.6577564626767178</v>
      </c>
      <c r="E763" s="10" t="s">
        <v>1548</v>
      </c>
    </row>
    <row r="764" spans="1:5" ht="14.15" customHeight="1" x14ac:dyDescent="0.3">
      <c r="A764" s="4" t="s">
        <v>762</v>
      </c>
      <c r="B764" s="7">
        <v>1292.5</v>
      </c>
      <c r="C764" s="7">
        <v>204.5</v>
      </c>
      <c r="D764" s="3">
        <v>-2.6599915322605483</v>
      </c>
      <c r="E764" s="10" t="s">
        <v>1549</v>
      </c>
    </row>
    <row r="765" spans="1:5" ht="14.15" customHeight="1" x14ac:dyDescent="0.3">
      <c r="A765" s="4" t="s">
        <v>763</v>
      </c>
      <c r="B765" s="7">
        <v>9283.64</v>
      </c>
      <c r="C765" s="7">
        <v>1452.9299999999998</v>
      </c>
      <c r="D765" s="3">
        <v>-2.675725381342795</v>
      </c>
      <c r="E765" s="10" t="s">
        <v>1548</v>
      </c>
    </row>
    <row r="766" spans="1:5" ht="14.15" customHeight="1" x14ac:dyDescent="0.3">
      <c r="A766" s="4" t="s">
        <v>764</v>
      </c>
      <c r="B766" s="7">
        <v>11199.11</v>
      </c>
      <c r="C766" s="7">
        <v>1698.3679999999999</v>
      </c>
      <c r="D766" s="3">
        <v>-2.7211630859799976</v>
      </c>
      <c r="E766" s="10" t="s">
        <v>1241</v>
      </c>
    </row>
    <row r="767" spans="1:5" ht="14.15" customHeight="1" x14ac:dyDescent="0.3">
      <c r="A767" s="4" t="s">
        <v>765</v>
      </c>
      <c r="B767" s="7">
        <v>14216</v>
      </c>
      <c r="C767" s="7">
        <v>2132.92</v>
      </c>
      <c r="D767" s="3">
        <v>-2.7366138262214901</v>
      </c>
      <c r="E767" s="10" t="s">
        <v>1547</v>
      </c>
    </row>
    <row r="768" spans="1:5" ht="14.15" customHeight="1" x14ac:dyDescent="0.3">
      <c r="A768" s="4" t="s">
        <v>766</v>
      </c>
      <c r="B768" s="7">
        <v>12602.88</v>
      </c>
      <c r="C768" s="7">
        <v>1884.586</v>
      </c>
      <c r="D768" s="3">
        <v>-2.7414339182648417</v>
      </c>
      <c r="E768" s="10" t="s">
        <v>1550</v>
      </c>
    </row>
    <row r="769" spans="1:5" ht="14.15" customHeight="1" x14ac:dyDescent="0.3">
      <c r="A769" s="4" t="s">
        <v>767</v>
      </c>
      <c r="B769" s="7">
        <v>406</v>
      </c>
      <c r="C769" s="7">
        <v>60.5</v>
      </c>
      <c r="D769" s="3">
        <v>-2.7464726799105819</v>
      </c>
      <c r="E769" s="10" t="s">
        <v>1551</v>
      </c>
    </row>
    <row r="770" spans="1:5" ht="14.15" customHeight="1" x14ac:dyDescent="0.3">
      <c r="A770" s="4" t="s">
        <v>768</v>
      </c>
      <c r="B770" s="7">
        <v>1457</v>
      </c>
      <c r="C770" s="7">
        <v>216.33333333333334</v>
      </c>
      <c r="D770" s="3">
        <v>-2.7516729947865302</v>
      </c>
      <c r="E770" s="10" t="s">
        <v>1552</v>
      </c>
    </row>
    <row r="771" spans="1:5" ht="14.15" customHeight="1" x14ac:dyDescent="0.3">
      <c r="A771" s="4" t="s">
        <v>769</v>
      </c>
      <c r="B771" s="7">
        <v>2422</v>
      </c>
      <c r="C771" s="7">
        <v>354.7</v>
      </c>
      <c r="D771" s="3">
        <v>-2.7715276296465028</v>
      </c>
      <c r="E771" s="10" t="s">
        <v>1553</v>
      </c>
    </row>
    <row r="772" spans="1:5" ht="14.15" customHeight="1" x14ac:dyDescent="0.3">
      <c r="A772" s="4" t="s">
        <v>770</v>
      </c>
      <c r="B772" s="7">
        <v>14216</v>
      </c>
      <c r="C772" s="7">
        <v>2052.3159999999998</v>
      </c>
      <c r="D772" s="3">
        <v>-2.7921907981147251</v>
      </c>
      <c r="E772" s="10" t="s">
        <v>1554</v>
      </c>
    </row>
    <row r="773" spans="1:5" ht="14.15" customHeight="1" x14ac:dyDescent="0.3">
      <c r="A773" s="4" t="s">
        <v>771</v>
      </c>
      <c r="B773" s="7">
        <v>360</v>
      </c>
      <c r="C773" s="7">
        <v>51.75</v>
      </c>
      <c r="D773" s="3">
        <v>-2.7983661388303496</v>
      </c>
      <c r="E773" s="10" t="s">
        <v>1555</v>
      </c>
    </row>
    <row r="774" spans="1:5" ht="14.15" customHeight="1" x14ac:dyDescent="0.3">
      <c r="A774" s="4" t="s">
        <v>772</v>
      </c>
      <c r="B774" s="7">
        <v>1231.5</v>
      </c>
      <c r="C774" s="7">
        <v>174.84200000000001</v>
      </c>
      <c r="D774" s="3">
        <v>-2.8162929365505951</v>
      </c>
      <c r="E774" s="10" t="s">
        <v>1556</v>
      </c>
    </row>
    <row r="775" spans="1:5" ht="14.15" customHeight="1" x14ac:dyDescent="0.3">
      <c r="A775" s="4" t="s">
        <v>773</v>
      </c>
      <c r="B775" s="7">
        <v>2754</v>
      </c>
      <c r="C775" s="7">
        <v>387.9425</v>
      </c>
      <c r="D775" s="3">
        <v>-2.8276138192474507</v>
      </c>
      <c r="E775" s="10" t="s">
        <v>1557</v>
      </c>
    </row>
    <row r="776" spans="1:5" ht="14.15" customHeight="1" x14ac:dyDescent="0.3">
      <c r="A776" s="4" t="s">
        <v>774</v>
      </c>
      <c r="B776" s="7">
        <v>3990</v>
      </c>
      <c r="C776" s="7">
        <v>547.875</v>
      </c>
      <c r="D776" s="3">
        <v>-2.8644700675850538</v>
      </c>
      <c r="E776" s="10" t="s">
        <v>1558</v>
      </c>
    </row>
    <row r="777" spans="1:5" ht="14.15" customHeight="1" x14ac:dyDescent="0.3">
      <c r="A777" s="4" t="s">
        <v>775</v>
      </c>
      <c r="B777" s="7">
        <v>2314</v>
      </c>
      <c r="C777" s="7">
        <v>313</v>
      </c>
      <c r="D777" s="3">
        <v>-2.8861543021748721</v>
      </c>
      <c r="E777" s="10" t="s">
        <v>1559</v>
      </c>
    </row>
    <row r="778" spans="1:5" ht="14.15" customHeight="1" x14ac:dyDescent="0.3">
      <c r="A778" s="4" t="s">
        <v>776</v>
      </c>
      <c r="B778" s="7">
        <v>253</v>
      </c>
      <c r="C778" s="7">
        <v>34</v>
      </c>
      <c r="D778" s="3">
        <v>-2.8955307334439708</v>
      </c>
      <c r="E778" s="10" t="s">
        <v>1560</v>
      </c>
    </row>
    <row r="779" spans="1:5" ht="14.15" customHeight="1" x14ac:dyDescent="0.3">
      <c r="A779" s="4" t="s">
        <v>777</v>
      </c>
      <c r="B779" s="7">
        <v>14216</v>
      </c>
      <c r="C779" s="7">
        <v>1858.354</v>
      </c>
      <c r="D779" s="3">
        <v>-2.9354183328224885</v>
      </c>
      <c r="E779" s="10" t="s">
        <v>1241</v>
      </c>
    </row>
    <row r="780" spans="1:5" ht="14.15" customHeight="1" x14ac:dyDescent="0.3">
      <c r="A780" s="4" t="s">
        <v>778</v>
      </c>
      <c r="B780" s="7">
        <v>1252</v>
      </c>
      <c r="C780" s="7">
        <v>161.95000000000002</v>
      </c>
      <c r="D780" s="3">
        <v>-2.9506141890247943</v>
      </c>
      <c r="E780" s="10" t="s">
        <v>1561</v>
      </c>
    </row>
    <row r="781" spans="1:5" ht="14.15" customHeight="1" x14ac:dyDescent="0.3">
      <c r="A781" s="4" t="s">
        <v>779</v>
      </c>
      <c r="B781" s="7">
        <v>4177</v>
      </c>
      <c r="C781" s="7">
        <v>531.73199999999997</v>
      </c>
      <c r="D781" s="3">
        <v>-2.9736959469680246</v>
      </c>
      <c r="E781" s="10" t="s">
        <v>1562</v>
      </c>
    </row>
    <row r="782" spans="1:5" ht="14.15" customHeight="1" x14ac:dyDescent="0.3">
      <c r="A782" s="4" t="s">
        <v>780</v>
      </c>
      <c r="B782" s="7">
        <v>2956</v>
      </c>
      <c r="C782" s="7">
        <v>340.5</v>
      </c>
      <c r="D782" s="3">
        <v>-3.1179195661340802</v>
      </c>
      <c r="E782" s="10" t="s">
        <v>1563</v>
      </c>
    </row>
    <row r="783" spans="1:5" ht="14.15" customHeight="1" x14ac:dyDescent="0.3">
      <c r="A783" s="4" t="s">
        <v>781</v>
      </c>
      <c r="B783" s="7">
        <v>1682.75</v>
      </c>
      <c r="C783" s="7">
        <v>191.54599999999999</v>
      </c>
      <c r="D783" s="3">
        <v>-3.1350580528696801</v>
      </c>
      <c r="E783" s="10" t="s">
        <v>1564</v>
      </c>
    </row>
    <row r="784" spans="1:5" ht="14.15" customHeight="1" x14ac:dyDescent="0.3">
      <c r="A784" s="4" t="s">
        <v>782</v>
      </c>
      <c r="B784" s="7">
        <v>1875</v>
      </c>
      <c r="C784" s="7">
        <v>210.56399999999999</v>
      </c>
      <c r="D784" s="3">
        <v>-3.1545598897497231</v>
      </c>
      <c r="E784" s="10" t="s">
        <v>1565</v>
      </c>
    </row>
    <row r="785" spans="1:5" ht="14.15" customHeight="1" x14ac:dyDescent="0.3">
      <c r="A785" s="4" t="s">
        <v>783</v>
      </c>
      <c r="B785" s="7">
        <v>1431</v>
      </c>
      <c r="C785" s="7">
        <v>160.625</v>
      </c>
      <c r="D785" s="3">
        <v>-3.1552553126454272</v>
      </c>
      <c r="E785" s="10" t="s">
        <v>1566</v>
      </c>
    </row>
    <row r="786" spans="1:5" ht="14.15" customHeight="1" x14ac:dyDescent="0.3">
      <c r="A786" s="4" t="s">
        <v>784</v>
      </c>
      <c r="B786" s="7">
        <v>1117</v>
      </c>
      <c r="C786" s="7">
        <v>125.33333333333333</v>
      </c>
      <c r="D786" s="3">
        <v>-3.1557871195268339</v>
      </c>
      <c r="E786" s="10" t="s">
        <v>1567</v>
      </c>
    </row>
    <row r="787" spans="1:5" ht="14.15" customHeight="1" x14ac:dyDescent="0.3">
      <c r="A787" s="4" t="s">
        <v>785</v>
      </c>
      <c r="B787" s="7">
        <v>2126.25</v>
      </c>
      <c r="C787" s="7">
        <v>227.91750000000002</v>
      </c>
      <c r="D787" s="3">
        <v>-3.2217276286654637</v>
      </c>
      <c r="E787" s="10" t="s">
        <v>1568</v>
      </c>
    </row>
    <row r="788" spans="1:5" ht="14.15" customHeight="1" x14ac:dyDescent="0.3">
      <c r="A788" s="4" t="s">
        <v>786</v>
      </c>
      <c r="B788" s="7">
        <v>5307.67</v>
      </c>
      <c r="C788" s="7">
        <v>564.375</v>
      </c>
      <c r="D788" s="3">
        <v>-3.2333526874173049</v>
      </c>
      <c r="E788" s="10" t="s">
        <v>887</v>
      </c>
    </row>
    <row r="789" spans="1:5" ht="14.15" customHeight="1" x14ac:dyDescent="0.3">
      <c r="A789" s="4" t="s">
        <v>787</v>
      </c>
      <c r="B789" s="7">
        <v>4013</v>
      </c>
      <c r="C789" s="7">
        <v>422.16666666666669</v>
      </c>
      <c r="D789" s="3">
        <v>-3.2487965797886509</v>
      </c>
      <c r="E789" s="10" t="s">
        <v>1569</v>
      </c>
    </row>
    <row r="790" spans="1:5" ht="14.15" customHeight="1" x14ac:dyDescent="0.3">
      <c r="A790" s="4" t="s">
        <v>788</v>
      </c>
      <c r="B790" s="7">
        <v>1636</v>
      </c>
      <c r="C790" s="7">
        <v>170.94400000000002</v>
      </c>
      <c r="D790" s="3">
        <v>-3.258577056968726</v>
      </c>
      <c r="E790" s="10" t="s">
        <v>1570</v>
      </c>
    </row>
    <row r="791" spans="1:5" ht="14.15" customHeight="1" x14ac:dyDescent="0.3">
      <c r="A791" s="4" t="s">
        <v>789</v>
      </c>
      <c r="B791" s="7">
        <v>3824.29</v>
      </c>
      <c r="C791" s="7">
        <v>397.76400000000001</v>
      </c>
      <c r="D791" s="3">
        <v>-3.2652073138354596</v>
      </c>
      <c r="E791" s="10" t="s">
        <v>1571</v>
      </c>
    </row>
    <row r="792" spans="1:5" ht="14.15" customHeight="1" x14ac:dyDescent="0.3">
      <c r="A792" s="4" t="s">
        <v>790</v>
      </c>
      <c r="B792" s="7">
        <v>1398</v>
      </c>
      <c r="C792" s="7">
        <v>142</v>
      </c>
      <c r="D792" s="3">
        <v>-3.2994015258707541</v>
      </c>
      <c r="E792" s="10" t="s">
        <v>1572</v>
      </c>
    </row>
    <row r="793" spans="1:5" ht="14.15" customHeight="1" x14ac:dyDescent="0.3">
      <c r="A793" s="4" t="s">
        <v>791</v>
      </c>
      <c r="B793" s="7">
        <v>5754.4</v>
      </c>
      <c r="C793" s="7">
        <v>581.10399999999993</v>
      </c>
      <c r="D793" s="3">
        <v>-3.3077972186899411</v>
      </c>
      <c r="E793" s="10" t="s">
        <v>1573</v>
      </c>
    </row>
    <row r="794" spans="1:5" ht="14.15" customHeight="1" x14ac:dyDescent="0.3">
      <c r="A794" s="4" t="s">
        <v>1593</v>
      </c>
      <c r="B794" s="7">
        <v>4296</v>
      </c>
      <c r="C794" s="7">
        <v>414.25</v>
      </c>
      <c r="D794" s="3">
        <v>-3.3744203907639609</v>
      </c>
      <c r="E794" s="10" t="s">
        <v>1592</v>
      </c>
    </row>
    <row r="795" spans="1:5" ht="14.15" customHeight="1" x14ac:dyDescent="0.3">
      <c r="A795" s="4" t="s">
        <v>792</v>
      </c>
      <c r="B795" s="7">
        <v>3779.75</v>
      </c>
      <c r="C795" s="7">
        <v>349.452</v>
      </c>
      <c r="D795" s="3">
        <v>-3.4351246062209029</v>
      </c>
      <c r="E795" s="10" t="s">
        <v>1574</v>
      </c>
    </row>
    <row r="796" spans="1:5" ht="14.15" customHeight="1" x14ac:dyDescent="0.3">
      <c r="A796" s="4" t="s">
        <v>793</v>
      </c>
      <c r="B796" s="7">
        <v>5750</v>
      </c>
      <c r="C796" s="7">
        <v>529.346</v>
      </c>
      <c r="D796" s="3">
        <v>-3.4412790217811593</v>
      </c>
      <c r="E796" s="10" t="s">
        <v>1575</v>
      </c>
    </row>
    <row r="797" spans="1:5" ht="14.15" customHeight="1" x14ac:dyDescent="0.3">
      <c r="A797" s="4" t="s">
        <v>794</v>
      </c>
      <c r="B797" s="7">
        <v>5116.29</v>
      </c>
      <c r="C797" s="7">
        <v>460.62400000000008</v>
      </c>
      <c r="D797" s="3">
        <v>-3.4734365536616281</v>
      </c>
      <c r="E797" s="10" t="s">
        <v>1576</v>
      </c>
    </row>
    <row r="798" spans="1:5" ht="14.15" customHeight="1" x14ac:dyDescent="0.3">
      <c r="A798" s="4" t="s">
        <v>795</v>
      </c>
      <c r="B798" s="7">
        <v>2496.5</v>
      </c>
      <c r="C798" s="7">
        <v>211.875</v>
      </c>
      <c r="D798" s="3">
        <v>-3.558621633306386</v>
      </c>
      <c r="E798" s="10" t="s">
        <v>1577</v>
      </c>
    </row>
    <row r="799" spans="1:5" ht="14.15" customHeight="1" x14ac:dyDescent="0.3">
      <c r="A799" s="4" t="s">
        <v>796</v>
      </c>
      <c r="B799" s="7">
        <v>19376</v>
      </c>
      <c r="C799" s="7">
        <v>1632.3020000000001</v>
      </c>
      <c r="D799" s="3">
        <v>-3.5692908631180802</v>
      </c>
      <c r="E799" s="10" t="s">
        <v>887</v>
      </c>
    </row>
    <row r="800" spans="1:5" ht="14.15" customHeight="1" x14ac:dyDescent="0.3">
      <c r="A800" s="4" t="s">
        <v>797</v>
      </c>
      <c r="B800" s="7">
        <v>9160.43</v>
      </c>
      <c r="C800" s="7">
        <v>752.56333333333339</v>
      </c>
      <c r="D800" s="3">
        <v>-3.6055304167858724</v>
      </c>
      <c r="E800" s="10" t="s">
        <v>1578</v>
      </c>
    </row>
    <row r="801" spans="1:5" ht="14.15" customHeight="1" x14ac:dyDescent="0.3">
      <c r="A801" s="4" t="s">
        <v>798</v>
      </c>
      <c r="B801" s="7">
        <v>4307</v>
      </c>
      <c r="C801" s="7">
        <v>350.69600000000003</v>
      </c>
      <c r="D801" s="3">
        <v>-3.6183904430035083</v>
      </c>
      <c r="E801" s="10" t="s">
        <v>1579</v>
      </c>
    </row>
    <row r="802" spans="1:5" ht="14.15" customHeight="1" x14ac:dyDescent="0.3">
      <c r="A802" s="4" t="s">
        <v>799</v>
      </c>
      <c r="B802" s="7">
        <v>6460.29</v>
      </c>
      <c r="C802" s="7">
        <v>505.91199999999998</v>
      </c>
      <c r="D802" s="3">
        <v>-3.6746405636865709</v>
      </c>
      <c r="E802" s="10" t="s">
        <v>1241</v>
      </c>
    </row>
    <row r="803" spans="1:5" ht="14.15" customHeight="1" x14ac:dyDescent="0.3">
      <c r="A803" s="4" t="s">
        <v>800</v>
      </c>
      <c r="B803" s="7">
        <v>1679</v>
      </c>
      <c r="C803" s="7">
        <v>122.66666666666667</v>
      </c>
      <c r="D803" s="3">
        <v>-3.7747870596011737</v>
      </c>
      <c r="E803" s="10" t="s">
        <v>1580</v>
      </c>
    </row>
    <row r="804" spans="1:5" ht="14.15" customHeight="1" x14ac:dyDescent="0.3">
      <c r="A804" s="4" t="s">
        <v>801</v>
      </c>
      <c r="B804" s="7">
        <v>5633</v>
      </c>
      <c r="C804" s="7">
        <v>410.31</v>
      </c>
      <c r="D804" s="3">
        <v>-3.7791172507071957</v>
      </c>
      <c r="E804" s="10" t="s">
        <v>1581</v>
      </c>
    </row>
    <row r="805" spans="1:5" ht="14.15" customHeight="1" x14ac:dyDescent="0.3">
      <c r="A805" s="4" t="s">
        <v>802</v>
      </c>
      <c r="B805" s="7">
        <v>5098</v>
      </c>
      <c r="C805" s="7">
        <v>368.05800000000005</v>
      </c>
      <c r="D805" s="3">
        <v>-3.791926338598322</v>
      </c>
      <c r="E805" s="10" t="s">
        <v>1582</v>
      </c>
    </row>
    <row r="806" spans="1:5" ht="14.15" customHeight="1" x14ac:dyDescent="0.3">
      <c r="A806" s="4" t="s">
        <v>803</v>
      </c>
      <c r="B806" s="7">
        <v>2750</v>
      </c>
      <c r="C806" s="7">
        <v>187.25</v>
      </c>
      <c r="D806" s="3">
        <v>-3.8763939948406336</v>
      </c>
      <c r="E806" s="10" t="s">
        <v>1583</v>
      </c>
    </row>
    <row r="807" spans="1:5" ht="14.15" customHeight="1" x14ac:dyDescent="0.3">
      <c r="A807" s="4" t="s">
        <v>804</v>
      </c>
      <c r="B807" s="7">
        <v>19889.09</v>
      </c>
      <c r="C807" s="7">
        <v>1004.3759999999999</v>
      </c>
      <c r="D807" s="3">
        <v>-4.3076059035831769</v>
      </c>
      <c r="E807" s="10" t="s">
        <v>1584</v>
      </c>
    </row>
    <row r="808" spans="1:5" ht="14.15" customHeight="1" x14ac:dyDescent="0.3">
      <c r="A808" s="4" t="s">
        <v>805</v>
      </c>
      <c r="B808" s="7">
        <v>19877.09</v>
      </c>
      <c r="C808" s="7">
        <v>909.56399999999996</v>
      </c>
      <c r="D808" s="3">
        <v>-4.4497875976618326</v>
      </c>
      <c r="E808" s="10" t="s">
        <v>1585</v>
      </c>
    </row>
    <row r="809" spans="1:5" ht="14.15" customHeight="1" x14ac:dyDescent="0.3">
      <c r="A809" s="4" t="s">
        <v>806</v>
      </c>
      <c r="B809" s="7">
        <v>21830.2</v>
      </c>
      <c r="C809" s="7">
        <v>939.3599999999999</v>
      </c>
      <c r="D809" s="3">
        <v>-4.5385033757894089</v>
      </c>
      <c r="E809" s="10" t="s">
        <v>1586</v>
      </c>
    </row>
    <row r="810" spans="1:5" ht="14.15" customHeight="1" x14ac:dyDescent="0.3">
      <c r="A810" s="4" t="s">
        <v>807</v>
      </c>
      <c r="B810" s="7">
        <v>24204.11</v>
      </c>
      <c r="C810" s="7">
        <v>1024.248</v>
      </c>
      <c r="D810" s="3">
        <v>-4.5626150655386493</v>
      </c>
      <c r="E810" s="10" t="s">
        <v>1587</v>
      </c>
    </row>
    <row r="811" spans="1:5" ht="14.15" customHeight="1" thickBot="1" x14ac:dyDescent="0.35">
      <c r="A811" s="15" t="s">
        <v>808</v>
      </c>
      <c r="B811" s="16">
        <v>2286.5</v>
      </c>
      <c r="C811" s="16">
        <v>69.333333333333329</v>
      </c>
      <c r="D811" s="17">
        <v>-5.0434479863870276</v>
      </c>
      <c r="E811" s="17" t="s">
        <v>1588</v>
      </c>
    </row>
  </sheetData>
  <sortState ref="A3:E811">
    <sortCondition descending="1" ref="D3"/>
  </sortState>
  <mergeCells count="1">
    <mergeCell ref="A1:E1"/>
  </mergeCells>
  <phoneticPr fontId="2" type="noConversion"/>
  <conditionalFormatting sqref="A1:A1048576">
    <cfRule type="duplicateValues" dxfId="1" priority="2"/>
  </conditionalFormatting>
  <conditionalFormatting sqref="E5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on</dc:creator>
  <cp:lastModifiedBy>xb21cn</cp:lastModifiedBy>
  <dcterms:created xsi:type="dcterms:W3CDTF">2015-06-05T18:19:34Z</dcterms:created>
  <dcterms:modified xsi:type="dcterms:W3CDTF">2019-11-21T07:31:39Z</dcterms:modified>
</cp:coreProperties>
</file>